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jects\CRCImmuno\Manuscript\Prefinal\Modifications\"/>
    </mc:Choice>
  </mc:AlternateContent>
  <xr:revisionPtr revIDLastSave="0" documentId="8_{FA041990-3108-4AFC-9AE3-2142FD152AE6}" xr6:coauthVersionLast="45" xr6:coauthVersionMax="45" xr10:uidLastSave="{00000000-0000-0000-0000-000000000000}"/>
  <bookViews>
    <workbookView xWindow="-110" yWindow="-110" windowWidth="19420" windowHeight="10420" tabRatio="789" activeTab="4" xr2:uid="{00000000-000D-0000-FFFF-FFFF00000000}"/>
  </bookViews>
  <sheets>
    <sheet name="SpeciesProfile_W2" sheetId="10" r:id="rId1"/>
    <sheet name="SpeciesProfile_W5" sheetId="11" r:id="rId2"/>
    <sheet name="Metadata" sheetId="2" r:id="rId3"/>
    <sheet name="W2" sheetId="4" r:id="rId4"/>
    <sheet name="W5" sheetId="5" r:id="rId5"/>
  </sheets>
  <definedNames>
    <definedName name="_xlnm._FilterDatabase" localSheetId="0" hidden="1">SpeciesProfile_W2!$A$1:$Q$1</definedName>
    <definedName name="_xlnm._FilterDatabase" localSheetId="1" hidden="1">SpeciesProfile_W5!$A$1:$Q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7" i="11" l="1"/>
  <c r="O47" i="10"/>
  <c r="H47" i="10"/>
  <c r="O54" i="11"/>
  <c r="H54" i="11"/>
  <c r="O53" i="11"/>
  <c r="H53" i="11"/>
  <c r="O52" i="11"/>
  <c r="H52" i="11"/>
  <c r="O51" i="11"/>
  <c r="H51" i="11"/>
  <c r="O50" i="11"/>
  <c r="H50" i="11"/>
  <c r="O49" i="11"/>
  <c r="H49" i="11"/>
  <c r="O48" i="11"/>
  <c r="H48" i="11"/>
  <c r="O47" i="11"/>
  <c r="O46" i="11"/>
  <c r="H46" i="11"/>
  <c r="O45" i="11"/>
  <c r="H45" i="11"/>
  <c r="O44" i="11"/>
  <c r="H44" i="11"/>
  <c r="O43" i="11"/>
  <c r="H43" i="11"/>
  <c r="O42" i="11"/>
  <c r="H42" i="11"/>
  <c r="O41" i="11"/>
  <c r="H41" i="11"/>
  <c r="O40" i="11"/>
  <c r="H40" i="11"/>
  <c r="O39" i="11"/>
  <c r="H39" i="11"/>
  <c r="O38" i="11"/>
  <c r="H38" i="11"/>
  <c r="O37" i="11"/>
  <c r="H37" i="11"/>
  <c r="O36" i="11"/>
  <c r="H36" i="11"/>
  <c r="O35" i="11"/>
  <c r="H35" i="11"/>
  <c r="O34" i="11"/>
  <c r="H34" i="11"/>
  <c r="O33" i="11"/>
  <c r="H33" i="11"/>
  <c r="O32" i="11"/>
  <c r="H32" i="11"/>
  <c r="O31" i="11"/>
  <c r="H31" i="11"/>
  <c r="O30" i="11"/>
  <c r="H30" i="11"/>
  <c r="O29" i="11"/>
  <c r="H29" i="11"/>
  <c r="O28" i="11"/>
  <c r="H28" i="11"/>
  <c r="O27" i="11"/>
  <c r="H27" i="11"/>
  <c r="O26" i="11"/>
  <c r="H26" i="11"/>
  <c r="O25" i="11"/>
  <c r="H25" i="11"/>
  <c r="O24" i="11"/>
  <c r="H24" i="11"/>
  <c r="O23" i="11"/>
  <c r="H23" i="11"/>
  <c r="O22" i="11"/>
  <c r="H22" i="11"/>
  <c r="O21" i="11"/>
  <c r="H21" i="11"/>
  <c r="O20" i="11"/>
  <c r="H20" i="11"/>
  <c r="O19" i="11"/>
  <c r="H19" i="11"/>
  <c r="O18" i="11"/>
  <c r="H18" i="11"/>
  <c r="O17" i="11"/>
  <c r="H17" i="11"/>
  <c r="O16" i="11"/>
  <c r="H16" i="11"/>
  <c r="O15" i="11"/>
  <c r="H15" i="11"/>
  <c r="O14" i="11"/>
  <c r="H14" i="11"/>
  <c r="O13" i="11"/>
  <c r="H13" i="11"/>
  <c r="O12" i="11"/>
  <c r="H12" i="11"/>
  <c r="O11" i="11"/>
  <c r="H11" i="11"/>
  <c r="O10" i="11"/>
  <c r="H10" i="11"/>
  <c r="O9" i="11"/>
  <c r="H9" i="11"/>
  <c r="O8" i="11"/>
  <c r="H8" i="11"/>
  <c r="O7" i="11"/>
  <c r="H7" i="11"/>
  <c r="O6" i="11"/>
  <c r="H6" i="11"/>
  <c r="O5" i="11"/>
  <c r="H5" i="11"/>
  <c r="O4" i="11"/>
  <c r="H4" i="11"/>
  <c r="O3" i="11"/>
  <c r="H3" i="11"/>
  <c r="O2" i="11"/>
  <c r="H2" i="11"/>
  <c r="O3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48" i="10"/>
  <c r="O49" i="10"/>
  <c r="O50" i="10"/>
  <c r="O51" i="10"/>
  <c r="O52" i="10"/>
  <c r="O53" i="10"/>
  <c r="O54" i="10"/>
  <c r="O55" i="10"/>
  <c r="O56" i="10"/>
  <c r="O57" i="10"/>
  <c r="O58" i="10"/>
  <c r="O59" i="10"/>
  <c r="O60" i="10"/>
  <c r="O61" i="10"/>
  <c r="O62" i="10"/>
  <c r="O63" i="10"/>
  <c r="O64" i="10"/>
  <c r="O65" i="10"/>
  <c r="O66" i="10"/>
  <c r="O67" i="10"/>
  <c r="O68" i="10"/>
  <c r="O69" i="10"/>
  <c r="O70" i="10"/>
  <c r="O71" i="10"/>
  <c r="O72" i="10"/>
  <c r="O73" i="10"/>
  <c r="O74" i="10"/>
  <c r="O75" i="10"/>
  <c r="O76" i="10"/>
  <c r="O77" i="10"/>
  <c r="O78" i="10"/>
  <c r="O79" i="10"/>
  <c r="O80" i="10"/>
  <c r="O81" i="10"/>
  <c r="O82" i="10"/>
  <c r="O83" i="10"/>
  <c r="O84" i="10"/>
  <c r="O85" i="10"/>
  <c r="O86" i="10"/>
  <c r="O87" i="10"/>
  <c r="O88" i="10"/>
  <c r="O89" i="10"/>
  <c r="O90" i="10"/>
  <c r="O91" i="10"/>
  <c r="O92" i="10"/>
  <c r="O93" i="10"/>
  <c r="O94" i="10"/>
  <c r="O95" i="10"/>
  <c r="O96" i="10"/>
  <c r="O97" i="10"/>
  <c r="O98" i="10"/>
  <c r="O99" i="10"/>
  <c r="O100" i="10"/>
  <c r="O101" i="10"/>
  <c r="O102" i="10"/>
  <c r="O103" i="10"/>
  <c r="O104" i="10"/>
  <c r="O105" i="10"/>
  <c r="O106" i="10"/>
  <c r="O107" i="10"/>
  <c r="O108" i="10"/>
  <c r="O109" i="10"/>
  <c r="O110" i="10"/>
  <c r="O111" i="10"/>
  <c r="O112" i="10"/>
  <c r="O113" i="10"/>
  <c r="O114" i="10"/>
  <c r="O115" i="10"/>
  <c r="O116" i="10"/>
  <c r="O117" i="10"/>
  <c r="O118" i="10"/>
  <c r="O119" i="10"/>
  <c r="O120" i="10"/>
  <c r="O121" i="10"/>
  <c r="O122" i="10"/>
  <c r="O123" i="10"/>
  <c r="O124" i="10"/>
  <c r="O125" i="10"/>
  <c r="O126" i="10"/>
  <c r="O127" i="10"/>
  <c r="O128" i="10"/>
  <c r="O129" i="10"/>
  <c r="O130" i="10"/>
  <c r="O131" i="10"/>
  <c r="O132" i="10"/>
  <c r="O133" i="10"/>
  <c r="O134" i="10"/>
  <c r="O135" i="10"/>
  <c r="O136" i="10"/>
  <c r="O137" i="10"/>
  <c r="O138" i="10"/>
  <c r="O139" i="10"/>
  <c r="O140" i="10"/>
  <c r="O141" i="10"/>
  <c r="O142" i="10"/>
  <c r="O143" i="10"/>
  <c r="O144" i="10"/>
  <c r="O145" i="10"/>
  <c r="O146" i="10"/>
  <c r="O147" i="10"/>
  <c r="O148" i="10"/>
  <c r="O149" i="10"/>
  <c r="O150" i="10"/>
  <c r="O151" i="10"/>
  <c r="O152" i="10"/>
  <c r="O153" i="10"/>
  <c r="O154" i="10"/>
  <c r="O155" i="10"/>
  <c r="O156" i="10"/>
  <c r="O157" i="10"/>
  <c r="O158" i="10"/>
  <c r="O159" i="10"/>
  <c r="O160" i="10"/>
  <c r="O2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98" i="10"/>
  <c r="H99" i="10"/>
  <c r="H100" i="10"/>
  <c r="H101" i="10"/>
  <c r="H102" i="10"/>
  <c r="H103" i="10"/>
  <c r="H104" i="10"/>
  <c r="H105" i="10"/>
  <c r="H106" i="10"/>
  <c r="H107" i="10"/>
  <c r="H108" i="10"/>
  <c r="H109" i="10"/>
  <c r="H110" i="10"/>
  <c r="H111" i="10"/>
  <c r="H112" i="10"/>
  <c r="H113" i="10"/>
  <c r="H114" i="10"/>
  <c r="H115" i="10"/>
  <c r="H116" i="10"/>
  <c r="H117" i="10"/>
  <c r="H118" i="10"/>
  <c r="H119" i="10"/>
  <c r="H120" i="10"/>
  <c r="H121" i="10"/>
  <c r="H122" i="10"/>
  <c r="H123" i="10"/>
  <c r="H124" i="10"/>
  <c r="H125" i="10"/>
  <c r="H126" i="10"/>
  <c r="H127" i="10"/>
  <c r="H128" i="10"/>
  <c r="H129" i="10"/>
  <c r="H130" i="10"/>
  <c r="H131" i="10"/>
  <c r="H132" i="10"/>
  <c r="H133" i="10"/>
  <c r="H134" i="10"/>
  <c r="H135" i="10"/>
  <c r="H136" i="10"/>
  <c r="H137" i="10"/>
  <c r="H138" i="10"/>
  <c r="H139" i="10"/>
  <c r="H140" i="10"/>
  <c r="H141" i="10"/>
  <c r="H142" i="10"/>
  <c r="H143" i="10"/>
  <c r="H144" i="10"/>
  <c r="H145" i="10"/>
  <c r="H146" i="10"/>
  <c r="H147" i="10"/>
  <c r="H148" i="10"/>
  <c r="H149" i="10"/>
  <c r="H150" i="10"/>
  <c r="H151" i="10"/>
  <c r="H152" i="10"/>
  <c r="H153" i="10"/>
  <c r="H154" i="10"/>
  <c r="H155" i="10"/>
  <c r="H156" i="10"/>
  <c r="H157" i="10"/>
  <c r="H158" i="10"/>
  <c r="H159" i="10"/>
  <c r="H160" i="10"/>
  <c r="H2" i="10"/>
</calcChain>
</file>

<file path=xl/sharedStrings.xml><?xml version="1.0" encoding="utf-8"?>
<sst xmlns="http://schemas.openxmlformats.org/spreadsheetml/2006/main" count="544" uniqueCount="223">
  <si>
    <t>Alistipes_senegalensis</t>
  </si>
  <si>
    <t>Bacteroides_salyersiae</t>
  </si>
  <si>
    <t>Lactobacillus_salivarius</t>
  </si>
  <si>
    <t>Lachnospiraceae_bacterium_3_1_46FAA</t>
  </si>
  <si>
    <t>Erysipelotrichaceae_bacterium_21_3</t>
  </si>
  <si>
    <t>Parabacteroides_merdae</t>
  </si>
  <si>
    <t>Veillonella_unclassified</t>
  </si>
  <si>
    <t>Roseburia_intestinalis</t>
  </si>
  <si>
    <t>Streptococcus_parasanguinis</t>
  </si>
  <si>
    <t>Eubacterium_rectale</t>
  </si>
  <si>
    <t>Bacteroides_fragilis</t>
  </si>
  <si>
    <t>Catenibacterium_mitsuokai</t>
  </si>
  <si>
    <t>Eubacterium_siraeum</t>
  </si>
  <si>
    <t>Bilophila_unclassified</t>
  </si>
  <si>
    <t>Bacteroides_vulgatus</t>
  </si>
  <si>
    <t>Collinsella_aerofaciens</t>
  </si>
  <si>
    <t>Bacteroides_eggerthii</t>
  </si>
  <si>
    <t>Anaerotruncus_unclassified</t>
  </si>
  <si>
    <t>Bifidobacterium_pseudocatenulatum</t>
  </si>
  <si>
    <t>Erysipelotrichaceae_bacterium_2_2_44A</t>
  </si>
  <si>
    <t>Clostridium_bartlettii</t>
  </si>
  <si>
    <t>Streptococcus_gordonii</t>
  </si>
  <si>
    <t>Clostridium_hathewayi</t>
  </si>
  <si>
    <t>Oxalobacter_formigenes</t>
  </si>
  <si>
    <t>Ruminococcus_gnavus</t>
  </si>
  <si>
    <t>Eubacterium_biforme</t>
  </si>
  <si>
    <t>Lactobacillus_fermentum</t>
  </si>
  <si>
    <t>Bacteroides_cellulosilyticus</t>
  </si>
  <si>
    <t>Anaerotruncus_colihominis</t>
  </si>
  <si>
    <t>Bacteroides_xylanisolvens</t>
  </si>
  <si>
    <t>Streptococcus_salivarius</t>
  </si>
  <si>
    <t>Lachnospiraceae_bacterium_3_1_57FAA_CT1</t>
  </si>
  <si>
    <t>Actinomyces_graevenitzii</t>
  </si>
  <si>
    <t>Bacteroides_thetaiotaomicron</t>
  </si>
  <si>
    <t>Streptococcus_vestibularis</t>
  </si>
  <si>
    <t>Phascolarctobacterium_succinatutens</t>
  </si>
  <si>
    <t>Alistipes_shahii</t>
  </si>
  <si>
    <t>Actinomyces_odontolyticus</t>
  </si>
  <si>
    <t>Turicibacter_unclassified</t>
  </si>
  <si>
    <t>Parabacteroides_goldsteinii</t>
  </si>
  <si>
    <t>Streptococcus_mutans</t>
  </si>
  <si>
    <t>Bifidobacterium_longum</t>
  </si>
  <si>
    <t>Mulikevirus_unclassified</t>
  </si>
  <si>
    <t>Rothia_dentocariosa</t>
  </si>
  <si>
    <t>Parasutterella_excrementihominis</t>
  </si>
  <si>
    <t>Coprococcus_comes</t>
  </si>
  <si>
    <t>Coprobacter_fastidiosus</t>
  </si>
  <si>
    <t>Lactobacillus_gasseri</t>
  </si>
  <si>
    <t>Fusobacterium_gonidiaformans</t>
  </si>
  <si>
    <t>Ruminococcus_lactaris</t>
  </si>
  <si>
    <t>Bifidobacterium_dentium</t>
  </si>
  <si>
    <t>Methanosphaera_stadtmanae</t>
  </si>
  <si>
    <t>Adlercreutzia_equolifaciens</t>
  </si>
  <si>
    <t>Bacteroides_uniformis</t>
  </si>
  <si>
    <t>Eubacterium_hallii</t>
  </si>
  <si>
    <t>Paraprevotella_clara</t>
  </si>
  <si>
    <t>Akkermansia_muciniphila</t>
  </si>
  <si>
    <t>Holdemania_filiformis</t>
  </si>
  <si>
    <t>Clostridium_citroniae</t>
  </si>
  <si>
    <t>Anaerofustis_stercorihominis</t>
  </si>
  <si>
    <t>Alistipes_onderdonkii</t>
  </si>
  <si>
    <t>Lactobacillus_mucosae</t>
  </si>
  <si>
    <t>Coprobacillus_unclassified</t>
  </si>
  <si>
    <t>Bacteroides_ovatus</t>
  </si>
  <si>
    <t>Bilophila_wadsworthia</t>
  </si>
  <si>
    <t>Actinomyces_viscosus</t>
  </si>
  <si>
    <t>Barnesiella_intestinihominis</t>
  </si>
  <si>
    <t>Olsenella_unclassified</t>
  </si>
  <si>
    <t>Dorea_longicatena</t>
  </si>
  <si>
    <t>Coriobacteriaceae_bacterium_phI</t>
  </si>
  <si>
    <t>Alistipes_putredinis</t>
  </si>
  <si>
    <t>Dorea_unclassified</t>
  </si>
  <si>
    <t>Faecalibacterium_prausnitzii</t>
  </si>
  <si>
    <t>Alistipes_sp_AP11</t>
  </si>
  <si>
    <t>Peptostreptococcaceae_noname_unclassified</t>
  </si>
  <si>
    <t>Clostridium_asparagiforme</t>
  </si>
  <si>
    <t>Bacteroides_coprocola</t>
  </si>
  <si>
    <t>Erysipelotrichaceae_bacterium_6_1_45</t>
  </si>
  <si>
    <t>Roseburia_unclassified</t>
  </si>
  <si>
    <t>Escherichia_coli</t>
  </si>
  <si>
    <t>Bacteroides_stercoris</t>
  </si>
  <si>
    <t>Bacteroides_intestinalis</t>
  </si>
  <si>
    <t>Acidaminococcus_sp_HPA0509</t>
  </si>
  <si>
    <t>Spleen_focus_forming_virus</t>
  </si>
  <si>
    <t>Lachnospiraceae_bacterium_7_1_58FAA</t>
  </si>
  <si>
    <t>Murine_osteosarcoma_virus</t>
  </si>
  <si>
    <t>Bifidobacterium_adolescentis</t>
  </si>
  <si>
    <t>Oscillibacter_unclassified</t>
  </si>
  <si>
    <t>Haemophilus_parainfluenzae</t>
  </si>
  <si>
    <t>Clostridium_sp_ATCC_BAA_442</t>
  </si>
  <si>
    <t>Bacteroides_dorei</t>
  </si>
  <si>
    <t>Clostridiaceae_bacterium_JC118</t>
  </si>
  <si>
    <t>Anaerostipes_hadrus</t>
  </si>
  <si>
    <t>Clostridium_innocuum</t>
  </si>
  <si>
    <t>Methanobrevibacter_smithii</t>
  </si>
  <si>
    <t>Ruminococcus_torques</t>
  </si>
  <si>
    <t>Holdemania_sp_AP2</t>
  </si>
  <si>
    <t>Clostridiales_bacterium_1_7_47FAA</t>
  </si>
  <si>
    <t>Bacteroidales_bacterium_ph8</t>
  </si>
  <si>
    <t>Lactobacillus_gastricus</t>
  </si>
  <si>
    <t>Clostridium_ramosum</t>
  </si>
  <si>
    <t>Lactobacillus_crispatus</t>
  </si>
  <si>
    <t>Burkholderiales_bacterium_1_1_47</t>
  </si>
  <si>
    <t>Desulfovibrio_desulfuricans</t>
  </si>
  <si>
    <t>Escherichia_unclassified</t>
  </si>
  <si>
    <t>Alistipes_finegoldii</t>
  </si>
  <si>
    <t>Lactobacillus_casei_paracasei</t>
  </si>
  <si>
    <t>Bacteroides_finegoldii</t>
  </si>
  <si>
    <t>Clostridium_leptum</t>
  </si>
  <si>
    <t>Bacteroides_caccae</t>
  </si>
  <si>
    <t>Paraprevotella_unclassified</t>
  </si>
  <si>
    <t>Flavonifractor_plautii</t>
  </si>
  <si>
    <t>Lachnospiraceae_bacterium_2_1_58FAA</t>
  </si>
  <si>
    <t>Sutterella_wadsworthensis</t>
  </si>
  <si>
    <t>Clostridium_sp_L2_50</t>
  </si>
  <si>
    <t>Prevotella_copri</t>
  </si>
  <si>
    <t>Odoribacter_splanchnicus</t>
  </si>
  <si>
    <t>Acidaminococcus_unclassified</t>
  </si>
  <si>
    <t>Coprococcus_catus</t>
  </si>
  <si>
    <t>Alloscardovia_omnicolens</t>
  </si>
  <si>
    <t>Lachnospiraceae_bacterium_8_1_57FAA</t>
  </si>
  <si>
    <t>Methanobrevibacter_unclassified</t>
  </si>
  <si>
    <t>Rothia_unclassified</t>
  </si>
  <si>
    <t>Ruminococcus_obeum</t>
  </si>
  <si>
    <t>Desulfovibrio_piger</t>
  </si>
  <si>
    <t>Parabacteroides_distasonis</t>
  </si>
  <si>
    <t>Eubacterium_ramulus</t>
  </si>
  <si>
    <t>Odoribacter_unclassified</t>
  </si>
  <si>
    <t>Dialister_invisus</t>
  </si>
  <si>
    <t>Eubacterium_cylindroides</t>
  </si>
  <si>
    <t>Alistipes_indistinctus</t>
  </si>
  <si>
    <t>Dorea_formicigenerans</t>
  </si>
  <si>
    <t>Clostridium_symbiosum</t>
  </si>
  <si>
    <t>Parvimonas_unclassified</t>
  </si>
  <si>
    <t>Bacteroides_faecis</t>
  </si>
  <si>
    <t>Subdoligranulum_unclassified</t>
  </si>
  <si>
    <t>Roseburia_hominis</t>
  </si>
  <si>
    <t>Coprococcus_sp_ART55_1</t>
  </si>
  <si>
    <t>Ruminococcus_callidus</t>
  </si>
  <si>
    <t>Bifidobacterium_bifidum</t>
  </si>
  <si>
    <t>Roseburia_inulinivorans</t>
  </si>
  <si>
    <t>Ruminococcus_bromii</t>
  </si>
  <si>
    <t>Bifidobacterium_breve</t>
  </si>
  <si>
    <t>Lachnospiraceae_bacterium_5_1_57FAA</t>
  </si>
  <si>
    <t>Eubacterium_eligens</t>
  </si>
  <si>
    <t>Parabacteroides_unclassified</t>
  </si>
  <si>
    <t>Holdemania_unclassified</t>
  </si>
  <si>
    <t>Eubacterium_ventriosum</t>
  </si>
  <si>
    <t>Clostridium_hylemonae</t>
  </si>
  <si>
    <t>Subdoligranulum_sp_4_3_54A2FAA</t>
  </si>
  <si>
    <t>Lachnospiraceae_bacterium_5_1_63FAA</t>
  </si>
  <si>
    <t>Streptococcus_thermophilus</t>
  </si>
  <si>
    <t>Oscillibacter_sp_KLE_1745</t>
  </si>
  <si>
    <t>Bacteroides_coprophilus</t>
  </si>
  <si>
    <t>Bifidobacterium_catenulatum</t>
  </si>
  <si>
    <t>Clostridium_bolteae</t>
  </si>
  <si>
    <t>Acidaminococcus_intestini</t>
  </si>
  <si>
    <t>Paraprevotella_xylaniphila</t>
  </si>
  <si>
    <t>S16</t>
  </si>
  <si>
    <t>S4</t>
  </si>
  <si>
    <t>S14</t>
  </si>
  <si>
    <t>S29A</t>
  </si>
  <si>
    <t>S6</t>
  </si>
  <si>
    <t>S19</t>
  </si>
  <si>
    <t>S11</t>
  </si>
  <si>
    <t>S5</t>
  </si>
  <si>
    <t>S2</t>
  </si>
  <si>
    <t>S9</t>
  </si>
  <si>
    <t>S10</t>
  </si>
  <si>
    <t>S21</t>
  </si>
  <si>
    <t>S17</t>
  </si>
  <si>
    <t>S3</t>
  </si>
  <si>
    <t>S7</t>
  </si>
  <si>
    <t>S20</t>
  </si>
  <si>
    <t>S8</t>
  </si>
  <si>
    <t>S18</t>
  </si>
  <si>
    <t>S22</t>
  </si>
  <si>
    <t>S15</t>
  </si>
  <si>
    <t>S13</t>
  </si>
  <si>
    <t>S24</t>
  </si>
  <si>
    <t>S25</t>
  </si>
  <si>
    <t>S1</t>
  </si>
  <si>
    <t>S23</t>
  </si>
  <si>
    <t>S12</t>
  </si>
  <si>
    <t>Week</t>
  </si>
  <si>
    <t>Donor</t>
  </si>
  <si>
    <t>TumorVolume</t>
  </si>
  <si>
    <t>Mouse</t>
  </si>
  <si>
    <t>2 _1</t>
  </si>
  <si>
    <t>2 _2</t>
  </si>
  <si>
    <t>4 _1</t>
  </si>
  <si>
    <t>4 _2</t>
  </si>
  <si>
    <t>4 _3</t>
  </si>
  <si>
    <t>4 _4</t>
  </si>
  <si>
    <t>5 _1</t>
  </si>
  <si>
    <t>5 _2</t>
  </si>
  <si>
    <t>5 _3</t>
  </si>
  <si>
    <t>7 _1</t>
  </si>
  <si>
    <t>7 _2</t>
  </si>
  <si>
    <t>7 _3</t>
  </si>
  <si>
    <t>Donor1</t>
  </si>
  <si>
    <t>Donor2</t>
  </si>
  <si>
    <t>NA</t>
  </si>
  <si>
    <t>N/A</t>
  </si>
  <si>
    <t>V3</t>
  </si>
  <si>
    <t>FengQ_2015</t>
  </si>
  <si>
    <t>HanniganGD_2017</t>
  </si>
  <si>
    <t>ThomasAM_2018a</t>
  </si>
  <si>
    <t>ThomasAM_2018b</t>
  </si>
  <si>
    <t>VogtmannE_2016</t>
  </si>
  <si>
    <t>YuJ_2015</t>
  </si>
  <si>
    <t>ZellerG_2014</t>
  </si>
  <si>
    <t>Effect Size</t>
  </si>
  <si>
    <t>Species Name</t>
  </si>
  <si>
    <t>Donor 1</t>
  </si>
  <si>
    <t>Donor 2</t>
  </si>
  <si>
    <t>Group 1</t>
  </si>
  <si>
    <t>Group 2</t>
  </si>
  <si>
    <t>Tumor Positive at week 2</t>
  </si>
  <si>
    <t>Tumor Positive at week 5</t>
  </si>
  <si>
    <t>Tumor Negative at week 2</t>
  </si>
  <si>
    <t>Tumor Negative at week 5</t>
  </si>
  <si>
    <t>Taxa in bold - are common markers at week 2 and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45252"/>
        <bgColor indexed="64"/>
      </patternFill>
    </fill>
    <fill>
      <patternFill patternType="solid">
        <fgColor rgb="FF296A2C"/>
        <bgColor indexed="64"/>
      </patternFill>
    </fill>
    <fill>
      <patternFill patternType="solid">
        <fgColor rgb="FFFF8B8B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2">
    <xf numFmtId="0" fontId="0" fillId="0" borderId="0"/>
    <xf numFmtId="0" fontId="1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11" fontId="0" fillId="2" borderId="0" xfId="0" applyNumberFormat="1" applyFill="1"/>
    <xf numFmtId="2" fontId="0" fillId="2" borderId="0" xfId="0" applyNumberForma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0" fillId="2" borderId="0" xfId="0" applyFill="1" applyAlignment="1">
      <alignment vertical="center"/>
    </xf>
    <xf numFmtId="2" fontId="0" fillId="2" borderId="0" xfId="0" applyNumberForma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5" xfId="0" applyFont="1" applyBorder="1"/>
    <xf numFmtId="0" fontId="2" fillId="0" borderId="2" xfId="0" applyFont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3" borderId="6" xfId="0" applyFill="1" applyBorder="1"/>
    <xf numFmtId="0" fontId="0" fillId="3" borderId="9" xfId="0" applyFill="1" applyBorder="1"/>
    <xf numFmtId="0" fontId="2" fillId="3" borderId="9" xfId="0" applyFont="1" applyFill="1" applyBorder="1"/>
    <xf numFmtId="0" fontId="0" fillId="3" borderId="9" xfId="0" applyFont="1" applyFill="1" applyBorder="1"/>
    <xf numFmtId="0" fontId="0" fillId="5" borderId="9" xfId="0" applyFill="1" applyBorder="1"/>
    <xf numFmtId="0" fontId="0" fillId="4" borderId="9" xfId="0" applyFill="1" applyBorder="1"/>
    <xf numFmtId="0" fontId="2" fillId="0" borderId="4" xfId="0" applyFont="1" applyBorder="1"/>
    <xf numFmtId="0" fontId="0" fillId="3" borderId="11" xfId="0" applyFont="1" applyFill="1" applyBorder="1"/>
    <xf numFmtId="0" fontId="0" fillId="6" borderId="0" xfId="0" applyFill="1"/>
    <xf numFmtId="0" fontId="0" fillId="5" borderId="6" xfId="0" applyFill="1" applyBorder="1"/>
    <xf numFmtId="0" fontId="0" fillId="4" borderId="6" xfId="0" applyFill="1" applyBorder="1"/>
    <xf numFmtId="0" fontId="0" fillId="6" borderId="9" xfId="0" applyFill="1" applyBorder="1"/>
    <xf numFmtId="0" fontId="2" fillId="6" borderId="9" xfId="0" applyFont="1" applyFill="1" applyBorder="1"/>
    <xf numFmtId="0" fontId="2" fillId="6" borderId="11" xfId="0" applyFont="1" applyFill="1" applyBorder="1"/>
    <xf numFmtId="0" fontId="0" fillId="4" borderId="11" xfId="0" applyFill="1" applyBorder="1"/>
    <xf numFmtId="0" fontId="0" fillId="5" borderId="17" xfId="0" applyFill="1" applyBorder="1"/>
    <xf numFmtId="0" fontId="3" fillId="0" borderId="7" xfId="0" applyFont="1" applyBorder="1"/>
    <xf numFmtId="0" fontId="3" fillId="0" borderId="3" xfId="0" applyFont="1" applyBorder="1"/>
    <xf numFmtId="0" fontId="3" fillId="0" borderId="6" xfId="0" applyFont="1" applyBorder="1"/>
    <xf numFmtId="0" fontId="3" fillId="0" borderId="8" xfId="0" applyFont="1" applyBorder="1"/>
    <xf numFmtId="0" fontId="3" fillId="0" borderId="0" xfId="0" applyFont="1" applyBorder="1"/>
    <xf numFmtId="0" fontId="3" fillId="0" borderId="14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2" xfId="0" applyFont="1" applyBorder="1"/>
    <xf numFmtId="0" fontId="3" fillId="0" borderId="15" xfId="0" applyFont="1" applyBorder="1"/>
    <xf numFmtId="0" fontId="3" fillId="0" borderId="11" xfId="0" applyFont="1" applyBorder="1"/>
    <xf numFmtId="0" fontId="3" fillId="0" borderId="13" xfId="0" applyFont="1" applyBorder="1"/>
    <xf numFmtId="0" fontId="3" fillId="0" borderId="18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19" xfId="0" applyFont="1" applyBorder="1"/>
    <xf numFmtId="0" fontId="3" fillId="0" borderId="0" xfId="0" applyFont="1"/>
  </cellXfs>
  <cellStyles count="2">
    <cellStyle name="Normal" xfId="0" builtinId="0"/>
    <cellStyle name="Normal 2" xfId="1" xr:uid="{00000000-0005-0000-0000-000001000000}"/>
  </cellStyles>
  <dxfs count="8">
    <dxf>
      <fill>
        <patternFill patternType="solid">
          <fgColor rgb="FFC00000"/>
          <bgColor rgb="FF000000"/>
        </patternFill>
      </fill>
    </dxf>
    <dxf>
      <fill>
        <patternFill patternType="solid">
          <fgColor rgb="FFC45252"/>
          <bgColor rgb="FF000000"/>
        </patternFill>
      </fill>
    </dxf>
    <dxf>
      <fill>
        <patternFill patternType="solid">
          <fgColor rgb="FF296A2C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C00000"/>
          <bgColor rgb="FF000000"/>
        </patternFill>
      </fill>
    </dxf>
    <dxf>
      <fill>
        <patternFill patternType="solid">
          <fgColor rgb="FFC45252"/>
          <bgColor rgb="FF000000"/>
        </patternFill>
      </fill>
    </dxf>
    <dxf>
      <fill>
        <patternFill patternType="solid">
          <fgColor rgb="FF296A2C"/>
          <bgColor rgb="FF000000"/>
        </patternFill>
      </fill>
    </dxf>
    <dxf>
      <fill>
        <patternFill patternType="solid">
          <fgColor rgb="FF92D050"/>
          <bgColor rgb="FF000000"/>
        </patternFill>
      </fill>
    </dxf>
  </dxfs>
  <tableStyles count="0" defaultTableStyle="TableStyleMedium2" defaultPivotStyle="PivotStyleLight16"/>
  <colors>
    <mruColors>
      <color rgb="FFC45252"/>
      <color rgb="FF296A2C"/>
      <color rgb="FFFF8B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B8F07-9707-44B4-BA3D-931BC7AE75B3}">
  <dimension ref="A1:S160"/>
  <sheetViews>
    <sheetView topLeftCell="A84" workbookViewId="0">
      <selection activeCell="I50" sqref="I50"/>
    </sheetView>
  </sheetViews>
  <sheetFormatPr defaultRowHeight="14.5" x14ac:dyDescent="0.35"/>
  <cols>
    <col min="1" max="1" width="42.54296875" bestFit="1" customWidth="1"/>
    <col min="19" max="19" width="47" bestFit="1" customWidth="1"/>
  </cols>
  <sheetData>
    <row r="1" spans="1:19" ht="15" thickBot="1" x14ac:dyDescent="0.4">
      <c r="A1" s="14" t="s">
        <v>213</v>
      </c>
      <c r="B1" s="15" t="s">
        <v>181</v>
      </c>
      <c r="C1" s="15" t="s">
        <v>171</v>
      </c>
      <c r="D1" s="15" t="s">
        <v>165</v>
      </c>
      <c r="E1" s="15" t="s">
        <v>172</v>
      </c>
      <c r="F1" s="15" t="s">
        <v>167</v>
      </c>
      <c r="G1" s="15" t="s">
        <v>164</v>
      </c>
      <c r="H1" s="26" t="s">
        <v>216</v>
      </c>
      <c r="I1" s="14" t="s">
        <v>178</v>
      </c>
      <c r="J1" s="15" t="s">
        <v>177</v>
      </c>
      <c r="K1" s="15" t="s">
        <v>170</v>
      </c>
      <c r="L1" s="15" t="s">
        <v>163</v>
      </c>
      <c r="M1" s="15" t="s">
        <v>169</v>
      </c>
      <c r="N1" s="16" t="s">
        <v>182</v>
      </c>
      <c r="O1" s="26" t="s">
        <v>217</v>
      </c>
      <c r="P1" s="26" t="s">
        <v>214</v>
      </c>
      <c r="Q1" s="26" t="s">
        <v>215</v>
      </c>
    </row>
    <row r="2" spans="1:19" x14ac:dyDescent="0.35">
      <c r="A2" s="20" t="s">
        <v>70</v>
      </c>
      <c r="B2" s="36">
        <v>2.2321599999999999</v>
      </c>
      <c r="C2" s="36">
        <v>2.0371999999999999</v>
      </c>
      <c r="D2" s="36">
        <v>2.0724999999999998</v>
      </c>
      <c r="E2" s="36">
        <v>5.5251200000000003</v>
      </c>
      <c r="F2" s="36">
        <v>2.80464</v>
      </c>
      <c r="G2" s="36">
        <v>1.9623999999999999</v>
      </c>
      <c r="H2" s="37">
        <f>AVERAGE(B2:G2)</f>
        <v>2.7723366666666664</v>
      </c>
      <c r="I2" s="38">
        <v>6.31372</v>
      </c>
      <c r="J2" s="36">
        <v>5.28416</v>
      </c>
      <c r="K2" s="36">
        <v>3.5421200000000002</v>
      </c>
      <c r="L2" s="36">
        <v>8.4894599999999993</v>
      </c>
      <c r="M2" s="36">
        <v>2.7853599999999998</v>
      </c>
      <c r="N2" s="39">
        <v>6.1465199999999998</v>
      </c>
      <c r="O2" s="37">
        <f>AVERAGE(I2:N2)</f>
        <v>5.4268900000000002</v>
      </c>
      <c r="P2" s="37">
        <v>0.12175</v>
      </c>
      <c r="Q2" s="37">
        <v>2.95749</v>
      </c>
    </row>
    <row r="3" spans="1:19" x14ac:dyDescent="0.35">
      <c r="A3" s="21" t="s">
        <v>0</v>
      </c>
      <c r="B3" s="40">
        <v>0</v>
      </c>
      <c r="C3" s="40">
        <v>0</v>
      </c>
      <c r="D3" s="40">
        <v>0</v>
      </c>
      <c r="E3" s="40">
        <v>1.5900000000000001E-3</v>
      </c>
      <c r="F3" s="40">
        <v>0</v>
      </c>
      <c r="G3" s="40">
        <v>0</v>
      </c>
      <c r="H3" s="41">
        <f t="shared" ref="H3:H66" si="0">AVERAGE(B3:G3)</f>
        <v>2.6499999999999999E-4</v>
      </c>
      <c r="I3" s="42">
        <v>1.372E-2</v>
      </c>
      <c r="J3" s="40">
        <v>8.1300000000000001E-3</v>
      </c>
      <c r="K3" s="40">
        <v>1.755E-2</v>
      </c>
      <c r="L3" s="40">
        <v>2.2100000000000002E-3</v>
      </c>
      <c r="M3" s="40">
        <v>0</v>
      </c>
      <c r="N3" s="43">
        <v>0</v>
      </c>
      <c r="O3" s="41">
        <f t="shared" ref="O3:O66" si="1">AVERAGE(I3:N3)</f>
        <v>6.9350000000000011E-3</v>
      </c>
      <c r="P3" s="41">
        <v>0.42826999999999998</v>
      </c>
      <c r="Q3" s="41">
        <v>6.8629999999999997E-2</v>
      </c>
      <c r="S3" s="17" t="s">
        <v>220</v>
      </c>
    </row>
    <row r="4" spans="1:19" x14ac:dyDescent="0.35">
      <c r="A4" s="21" t="s">
        <v>59</v>
      </c>
      <c r="B4" s="40">
        <v>0</v>
      </c>
      <c r="C4" s="40">
        <v>0</v>
      </c>
      <c r="D4" s="40">
        <v>0</v>
      </c>
      <c r="E4" s="40">
        <v>0</v>
      </c>
      <c r="F4" s="40">
        <v>0</v>
      </c>
      <c r="G4" s="40">
        <v>0</v>
      </c>
      <c r="H4" s="41">
        <f t="shared" si="0"/>
        <v>0</v>
      </c>
      <c r="I4" s="42">
        <v>6.9409999999999999E-2</v>
      </c>
      <c r="J4" s="40">
        <v>7.8329999999999997E-2</v>
      </c>
      <c r="K4" s="40">
        <v>0.12908</v>
      </c>
      <c r="L4" s="40">
        <v>0.11556</v>
      </c>
      <c r="M4" s="40">
        <v>7.8799999999999995E-2</v>
      </c>
      <c r="N4" s="43">
        <v>8.5730000000000001E-2</v>
      </c>
      <c r="O4" s="41">
        <f t="shared" si="1"/>
        <v>9.2818333333333322E-2</v>
      </c>
      <c r="P4" s="41">
        <v>0</v>
      </c>
      <c r="Q4" s="41">
        <v>0</v>
      </c>
      <c r="S4" s="19" t="s">
        <v>221</v>
      </c>
    </row>
    <row r="5" spans="1:19" x14ac:dyDescent="0.35">
      <c r="A5" s="21" t="s">
        <v>98</v>
      </c>
      <c r="B5" s="40">
        <v>0</v>
      </c>
      <c r="C5" s="40">
        <v>0</v>
      </c>
      <c r="D5" s="40">
        <v>0</v>
      </c>
      <c r="E5" s="40">
        <v>0</v>
      </c>
      <c r="F5" s="40">
        <v>0</v>
      </c>
      <c r="G5" s="40">
        <v>0</v>
      </c>
      <c r="H5" s="41">
        <f t="shared" si="0"/>
        <v>0</v>
      </c>
      <c r="I5" s="42">
        <v>0.23080999999999999</v>
      </c>
      <c r="J5" s="40">
        <v>0.22065000000000001</v>
      </c>
      <c r="K5" s="40">
        <v>0.12039</v>
      </c>
      <c r="L5" s="40">
        <v>9.1499999999999998E-2</v>
      </c>
      <c r="M5" s="40">
        <v>0.10872</v>
      </c>
      <c r="N5" s="43">
        <v>7.8960000000000002E-2</v>
      </c>
      <c r="O5" s="41">
        <f t="shared" si="1"/>
        <v>0.14183833333333334</v>
      </c>
      <c r="P5" s="41">
        <v>0.14401</v>
      </c>
      <c r="Q5" s="41">
        <v>0.14824000000000001</v>
      </c>
      <c r="S5" s="28" t="s">
        <v>218</v>
      </c>
    </row>
    <row r="6" spans="1:19" x14ac:dyDescent="0.35">
      <c r="A6" s="22" t="s">
        <v>107</v>
      </c>
      <c r="B6" s="40">
        <v>0</v>
      </c>
      <c r="C6" s="40">
        <v>0</v>
      </c>
      <c r="D6" s="40">
        <v>0</v>
      </c>
      <c r="E6" s="40">
        <v>0</v>
      </c>
      <c r="F6" s="40">
        <v>0</v>
      </c>
      <c r="G6" s="40">
        <v>0</v>
      </c>
      <c r="H6" s="41">
        <f t="shared" si="0"/>
        <v>0</v>
      </c>
      <c r="I6" s="42">
        <v>0.12243</v>
      </c>
      <c r="J6" s="40">
        <v>1.7158500000000001</v>
      </c>
      <c r="K6" s="40">
        <v>0.56576000000000004</v>
      </c>
      <c r="L6" s="40">
        <v>7.553E-2</v>
      </c>
      <c r="M6" s="40">
        <v>0.10194</v>
      </c>
      <c r="N6" s="43">
        <v>0.21149999999999999</v>
      </c>
      <c r="O6" s="41">
        <f t="shared" si="1"/>
        <v>0.4655016666666667</v>
      </c>
      <c r="P6" s="41">
        <v>0</v>
      </c>
      <c r="Q6" s="41">
        <v>0.10680000000000001</v>
      </c>
      <c r="S6" s="18" t="s">
        <v>219</v>
      </c>
    </row>
    <row r="7" spans="1:19" x14ac:dyDescent="0.35">
      <c r="A7" s="21" t="s">
        <v>33</v>
      </c>
      <c r="B7" s="40">
        <v>0</v>
      </c>
      <c r="C7" s="40">
        <v>0</v>
      </c>
      <c r="D7" s="40">
        <v>0</v>
      </c>
      <c r="E7" s="40">
        <v>0</v>
      </c>
      <c r="F7" s="40">
        <v>0</v>
      </c>
      <c r="G7" s="40">
        <v>0</v>
      </c>
      <c r="H7" s="41">
        <f t="shared" si="0"/>
        <v>0</v>
      </c>
      <c r="I7" s="42">
        <v>2.3332099999999998</v>
      </c>
      <c r="J7" s="40">
        <v>2.11747</v>
      </c>
      <c r="K7" s="40">
        <v>3.4391799999999999</v>
      </c>
      <c r="L7" s="40">
        <v>0.81418999999999997</v>
      </c>
      <c r="M7" s="40">
        <v>1.2560199999999999</v>
      </c>
      <c r="N7" s="43">
        <v>1.0457799999999999</v>
      </c>
      <c r="O7" s="41">
        <f t="shared" si="1"/>
        <v>1.8343083333333334</v>
      </c>
      <c r="P7" s="41">
        <v>0</v>
      </c>
      <c r="Q7" s="41">
        <v>3.98E-3</v>
      </c>
    </row>
    <row r="8" spans="1:19" x14ac:dyDescent="0.35">
      <c r="A8" s="22" t="s">
        <v>45</v>
      </c>
      <c r="B8" s="40">
        <v>0</v>
      </c>
      <c r="C8" s="40">
        <v>0</v>
      </c>
      <c r="D8" s="40">
        <v>0</v>
      </c>
      <c r="E8" s="40">
        <v>5.0600000000000003E-3</v>
      </c>
      <c r="F8" s="40">
        <v>0</v>
      </c>
      <c r="G8" s="40">
        <v>1.8600000000000001E-3</v>
      </c>
      <c r="H8" s="41">
        <f t="shared" si="0"/>
        <v>1.1533333333333335E-3</v>
      </c>
      <c r="I8" s="42">
        <v>0.32906000000000002</v>
      </c>
      <c r="J8" s="40">
        <v>0.62612000000000001</v>
      </c>
      <c r="K8" s="40">
        <v>0.48405999999999999</v>
      </c>
      <c r="L8" s="40">
        <v>0.21486</v>
      </c>
      <c r="M8" s="40">
        <v>0.19436999999999999</v>
      </c>
      <c r="N8" s="43">
        <v>0.36742999999999998</v>
      </c>
      <c r="O8" s="41">
        <f t="shared" si="1"/>
        <v>0.36931666666666668</v>
      </c>
      <c r="P8" s="41">
        <v>0.69499</v>
      </c>
      <c r="Q8" s="41">
        <v>0.93467</v>
      </c>
      <c r="S8" s="13" t="s">
        <v>222</v>
      </c>
    </row>
    <row r="9" spans="1:19" x14ac:dyDescent="0.35">
      <c r="A9" s="22" t="s">
        <v>19</v>
      </c>
      <c r="B9" s="40">
        <v>8.4999999999999995E-4</v>
      </c>
      <c r="C9" s="40">
        <v>4.6100000000000004E-3</v>
      </c>
      <c r="D9" s="40">
        <v>1.435E-2</v>
      </c>
      <c r="E9" s="40">
        <v>9.1319999999999998E-2</v>
      </c>
      <c r="F9" s="40">
        <v>3.3279999999999997E-2</v>
      </c>
      <c r="G9" s="40">
        <v>3.279E-2</v>
      </c>
      <c r="H9" s="41">
        <f t="shared" si="0"/>
        <v>2.9533333333333339E-2</v>
      </c>
      <c r="I9" s="42">
        <v>0.14238999999999999</v>
      </c>
      <c r="J9" s="40">
        <v>0.20755000000000001</v>
      </c>
      <c r="K9" s="40">
        <v>0.23336999999999999</v>
      </c>
      <c r="L9" s="40">
        <v>0.53088999999999997</v>
      </c>
      <c r="M9" s="40">
        <v>0.18953</v>
      </c>
      <c r="N9" s="43">
        <v>0.16714000000000001</v>
      </c>
      <c r="O9" s="41">
        <f t="shared" si="1"/>
        <v>0.24514499999999997</v>
      </c>
      <c r="P9" s="41">
        <v>6.2300000000000003E-3</v>
      </c>
      <c r="Q9" s="41">
        <v>0</v>
      </c>
    </row>
    <row r="10" spans="1:19" x14ac:dyDescent="0.35">
      <c r="A10" s="21" t="s">
        <v>77</v>
      </c>
      <c r="B10" s="40">
        <v>0</v>
      </c>
      <c r="C10" s="40">
        <v>0</v>
      </c>
      <c r="D10" s="40">
        <v>0</v>
      </c>
      <c r="E10" s="40">
        <v>0</v>
      </c>
      <c r="F10" s="40">
        <v>0</v>
      </c>
      <c r="G10" s="40">
        <v>0</v>
      </c>
      <c r="H10" s="41">
        <f t="shared" si="0"/>
        <v>0</v>
      </c>
      <c r="I10" s="42">
        <v>1.455E-2</v>
      </c>
      <c r="J10" s="40">
        <v>2.4330000000000001E-2</v>
      </c>
      <c r="K10" s="40">
        <v>2.3789999999999999E-2</v>
      </c>
      <c r="L10" s="40">
        <v>7.8020000000000006E-2</v>
      </c>
      <c r="M10" s="40">
        <v>1.2290000000000001E-2</v>
      </c>
      <c r="N10" s="43">
        <v>2.3519999999999999E-2</v>
      </c>
      <c r="O10" s="41">
        <f t="shared" si="1"/>
        <v>2.9416666666666664E-2</v>
      </c>
      <c r="P10" s="41">
        <v>0</v>
      </c>
      <c r="Q10" s="41">
        <v>0</v>
      </c>
    </row>
    <row r="11" spans="1:19" x14ac:dyDescent="0.35">
      <c r="A11" s="23" t="s">
        <v>116</v>
      </c>
      <c r="B11" s="40">
        <v>0</v>
      </c>
      <c r="C11" s="40">
        <v>0</v>
      </c>
      <c r="D11" s="40">
        <v>0</v>
      </c>
      <c r="E11" s="40">
        <v>0</v>
      </c>
      <c r="F11" s="40">
        <v>0</v>
      </c>
      <c r="G11" s="40">
        <v>0</v>
      </c>
      <c r="H11" s="41">
        <f t="shared" si="0"/>
        <v>0</v>
      </c>
      <c r="I11" s="42">
        <v>0.33034999999999998</v>
      </c>
      <c r="J11" s="40">
        <v>0.36610999999999999</v>
      </c>
      <c r="K11" s="40">
        <v>0.32473000000000002</v>
      </c>
      <c r="L11" s="40">
        <v>0.18786</v>
      </c>
      <c r="M11" s="40">
        <v>0</v>
      </c>
      <c r="N11" s="43">
        <v>9.0819999999999998E-2</v>
      </c>
      <c r="O11" s="41">
        <f t="shared" si="1"/>
        <v>0.21664499999999998</v>
      </c>
      <c r="P11" s="41">
        <v>1.00495</v>
      </c>
      <c r="Q11" s="41">
        <v>0</v>
      </c>
    </row>
    <row r="12" spans="1:19" ht="15" thickBot="1" x14ac:dyDescent="0.4">
      <c r="A12" s="27" t="s">
        <v>39</v>
      </c>
      <c r="B12" s="44">
        <v>0</v>
      </c>
      <c r="C12" s="44">
        <v>0</v>
      </c>
      <c r="D12" s="44">
        <v>0</v>
      </c>
      <c r="E12" s="44">
        <v>0</v>
      </c>
      <c r="F12" s="44">
        <v>0</v>
      </c>
      <c r="G12" s="44">
        <v>0</v>
      </c>
      <c r="H12" s="45">
        <f t="shared" si="0"/>
        <v>0</v>
      </c>
      <c r="I12" s="46">
        <v>5.1737599999999997</v>
      </c>
      <c r="J12" s="44">
        <v>3.7381199999999999</v>
      </c>
      <c r="K12" s="44">
        <v>3.6639699999999999</v>
      </c>
      <c r="L12" s="44">
        <v>7.6873500000000003</v>
      </c>
      <c r="M12" s="44">
        <v>3.9623699999999999</v>
      </c>
      <c r="N12" s="47">
        <v>2.71983</v>
      </c>
      <c r="O12" s="45">
        <f t="shared" si="1"/>
        <v>4.4908999999999999</v>
      </c>
      <c r="P12" s="45">
        <v>0</v>
      </c>
      <c r="Q12" s="45">
        <v>0.41941000000000001</v>
      </c>
    </row>
    <row r="13" spans="1:19" x14ac:dyDescent="0.35">
      <c r="A13" s="29" t="s">
        <v>56</v>
      </c>
      <c r="B13" s="36">
        <v>1.5258400000000001</v>
      </c>
      <c r="C13" s="36">
        <v>1.1197900000000001</v>
      </c>
      <c r="D13" s="36">
        <v>1.5408900000000001</v>
      </c>
      <c r="E13" s="36">
        <v>2.0849199999999999</v>
      </c>
      <c r="F13" s="36">
        <v>0.65049999999999997</v>
      </c>
      <c r="G13" s="36">
        <v>0.63500999999999996</v>
      </c>
      <c r="H13" s="37">
        <f t="shared" si="0"/>
        <v>1.2594916666666667</v>
      </c>
      <c r="I13" s="38">
        <v>3.22072</v>
      </c>
      <c r="J13" s="36">
        <v>4.5227399999999998</v>
      </c>
      <c r="K13" s="36">
        <v>3.0322200000000001</v>
      </c>
      <c r="L13" s="36">
        <v>7.5849000000000002</v>
      </c>
      <c r="M13" s="36">
        <v>3.3662399999999999</v>
      </c>
      <c r="N13" s="39">
        <v>9.9535199999999993</v>
      </c>
      <c r="O13" s="37">
        <f t="shared" si="1"/>
        <v>5.2800566666666668</v>
      </c>
      <c r="P13" s="37">
        <v>0.71326999999999996</v>
      </c>
      <c r="Q13" s="37">
        <v>36.542610000000003</v>
      </c>
    </row>
    <row r="14" spans="1:19" x14ac:dyDescent="0.35">
      <c r="A14" s="24" t="s">
        <v>60</v>
      </c>
      <c r="B14" s="40">
        <v>0.12617999999999999</v>
      </c>
      <c r="C14" s="40">
        <v>0.11101999999999999</v>
      </c>
      <c r="D14" s="40">
        <v>3.9399999999999999E-3</v>
      </c>
      <c r="E14" s="40">
        <v>3.3500000000000001E-3</v>
      </c>
      <c r="F14" s="40">
        <v>0</v>
      </c>
      <c r="G14" s="40">
        <v>7.0200000000000002E-3</v>
      </c>
      <c r="H14" s="41">
        <f t="shared" si="0"/>
        <v>4.1918333333333328E-2</v>
      </c>
      <c r="I14" s="42">
        <v>3.42021</v>
      </c>
      <c r="J14" s="40">
        <v>2.3061099999999999</v>
      </c>
      <c r="K14" s="40">
        <v>1.6636299999999999</v>
      </c>
      <c r="L14" s="40">
        <v>2.25658</v>
      </c>
      <c r="M14" s="40">
        <v>1.6792</v>
      </c>
      <c r="N14" s="43">
        <v>1.4405600000000001</v>
      </c>
      <c r="O14" s="41">
        <f t="shared" si="1"/>
        <v>2.1277149999999998</v>
      </c>
      <c r="P14" s="41">
        <v>0.1295</v>
      </c>
      <c r="Q14" s="41">
        <v>0.19506000000000001</v>
      </c>
    </row>
    <row r="15" spans="1:19" x14ac:dyDescent="0.35">
      <c r="A15" s="24" t="s">
        <v>27</v>
      </c>
      <c r="B15" s="40">
        <v>2.1199999999999999E-3</v>
      </c>
      <c r="C15" s="40">
        <v>1.4999999999999999E-4</v>
      </c>
      <c r="D15" s="40">
        <v>6.9428400000000003</v>
      </c>
      <c r="E15" s="40">
        <v>0.65298</v>
      </c>
      <c r="F15" s="40">
        <v>9.4200000000000006E-2</v>
      </c>
      <c r="G15" s="40">
        <v>2.10338</v>
      </c>
      <c r="H15" s="41">
        <f t="shared" si="0"/>
        <v>1.6326116666666668</v>
      </c>
      <c r="I15" s="42">
        <v>43.25038</v>
      </c>
      <c r="J15" s="40">
        <v>43.685549999999999</v>
      </c>
      <c r="K15" s="40">
        <v>49.685279999999999</v>
      </c>
      <c r="L15" s="40">
        <v>38.2226</v>
      </c>
      <c r="M15" s="40">
        <v>57.229889999999997</v>
      </c>
      <c r="N15" s="43">
        <v>48.002200000000002</v>
      </c>
      <c r="O15" s="41">
        <f t="shared" si="1"/>
        <v>46.679316666666665</v>
      </c>
      <c r="P15" s="41">
        <v>4.8999999999999998E-4</v>
      </c>
      <c r="Q15" s="41">
        <v>6.1600000000000002E-2</v>
      </c>
    </row>
    <row r="16" spans="1:19" x14ac:dyDescent="0.35">
      <c r="A16" s="24" t="s">
        <v>90</v>
      </c>
      <c r="B16" s="40">
        <v>0</v>
      </c>
      <c r="C16" s="40">
        <v>1.7000000000000001E-4</v>
      </c>
      <c r="D16" s="40">
        <v>2.1700000000000001E-3</v>
      </c>
      <c r="E16" s="40">
        <v>1.7389999999999999E-2</v>
      </c>
      <c r="F16" s="40">
        <v>1.6999999999999999E-3</v>
      </c>
      <c r="G16" s="40">
        <v>7.6499999999999997E-3</v>
      </c>
      <c r="H16" s="41">
        <f t="shared" si="0"/>
        <v>4.8466666666666667E-3</v>
      </c>
      <c r="I16" s="42">
        <v>2.5324800000000001</v>
      </c>
      <c r="J16" s="40">
        <v>4.14297</v>
      </c>
      <c r="K16" s="40">
        <v>4.1642599999999996</v>
      </c>
      <c r="L16" s="40">
        <v>0.36387999999999998</v>
      </c>
      <c r="M16" s="40">
        <v>4.2745199999999999</v>
      </c>
      <c r="N16" s="43">
        <v>4.4726699999999999</v>
      </c>
      <c r="O16" s="41">
        <f t="shared" si="1"/>
        <v>3.3251300000000001</v>
      </c>
      <c r="P16" s="41">
        <v>5.4000000000000003E-3</v>
      </c>
      <c r="Q16" s="41">
        <v>2.15035</v>
      </c>
    </row>
    <row r="17" spans="1:17" x14ac:dyDescent="0.35">
      <c r="A17" s="24" t="s">
        <v>66</v>
      </c>
      <c r="B17" s="40">
        <v>1.56654</v>
      </c>
      <c r="C17" s="40">
        <v>1.28582</v>
      </c>
      <c r="D17" s="40">
        <v>0.90922999999999998</v>
      </c>
      <c r="E17" s="40">
        <v>1.01546</v>
      </c>
      <c r="F17" s="40">
        <v>9.9180000000000004E-2</v>
      </c>
      <c r="G17" s="40">
        <v>0.21990999999999999</v>
      </c>
      <c r="H17" s="41">
        <f t="shared" si="0"/>
        <v>0.84935666666666654</v>
      </c>
      <c r="I17" s="42">
        <v>5.8768700000000003</v>
      </c>
      <c r="J17" s="40">
        <v>5.5007900000000003</v>
      </c>
      <c r="K17" s="40">
        <v>4.0567700000000002</v>
      </c>
      <c r="L17" s="40">
        <v>4.1434899999999999</v>
      </c>
      <c r="M17" s="40">
        <v>2.7566000000000002</v>
      </c>
      <c r="N17" s="43">
        <v>3.5428199999999999</v>
      </c>
      <c r="O17" s="41">
        <f t="shared" si="1"/>
        <v>4.3128899999999994</v>
      </c>
      <c r="P17" s="41">
        <v>1.44658</v>
      </c>
      <c r="Q17" s="41">
        <v>0.35482999999999998</v>
      </c>
    </row>
    <row r="18" spans="1:17" x14ac:dyDescent="0.35">
      <c r="A18" s="24" t="s">
        <v>41</v>
      </c>
      <c r="B18" s="40">
        <v>4.0099999999999997E-3</v>
      </c>
      <c r="C18" s="40">
        <v>2.2200000000000002E-3</v>
      </c>
      <c r="D18" s="40">
        <v>0</v>
      </c>
      <c r="E18" s="40">
        <v>1E-3</v>
      </c>
      <c r="F18" s="40">
        <v>1.97E-3</v>
      </c>
      <c r="G18" s="40">
        <v>0</v>
      </c>
      <c r="H18" s="41">
        <f t="shared" si="0"/>
        <v>1.5333333333333334E-3</v>
      </c>
      <c r="I18" s="42">
        <v>0.32063999999999998</v>
      </c>
      <c r="J18" s="40">
        <v>0.40962999999999999</v>
      </c>
      <c r="K18" s="40">
        <v>0.34064</v>
      </c>
      <c r="L18" s="40">
        <v>0.74651999999999996</v>
      </c>
      <c r="M18" s="40">
        <v>0.43797000000000003</v>
      </c>
      <c r="N18" s="43">
        <v>0.98748999999999998</v>
      </c>
      <c r="O18" s="41">
        <f t="shared" si="1"/>
        <v>0.54048166666666664</v>
      </c>
      <c r="P18" s="41">
        <v>11.85219</v>
      </c>
      <c r="Q18" s="41">
        <v>2.29847</v>
      </c>
    </row>
    <row r="19" spans="1:17" x14ac:dyDescent="0.35">
      <c r="A19" s="24" t="s">
        <v>18</v>
      </c>
      <c r="B19" s="40">
        <v>0</v>
      </c>
      <c r="C19" s="40">
        <v>0</v>
      </c>
      <c r="D19" s="40">
        <v>0</v>
      </c>
      <c r="E19" s="40">
        <v>0</v>
      </c>
      <c r="F19" s="40">
        <v>0</v>
      </c>
      <c r="G19" s="40">
        <v>0</v>
      </c>
      <c r="H19" s="41">
        <f t="shared" si="0"/>
        <v>0</v>
      </c>
      <c r="I19" s="42">
        <v>0.11940000000000001</v>
      </c>
      <c r="J19" s="40">
        <v>0.15062</v>
      </c>
      <c r="K19" s="40">
        <v>0.16517999999999999</v>
      </c>
      <c r="L19" s="40">
        <v>0.16889999999999999</v>
      </c>
      <c r="M19" s="40">
        <v>0.11502999999999999</v>
      </c>
      <c r="N19" s="43">
        <v>0.29399999999999998</v>
      </c>
      <c r="O19" s="41">
        <f t="shared" si="1"/>
        <v>0.16885500000000001</v>
      </c>
      <c r="P19" s="41">
        <v>27.602139999999999</v>
      </c>
      <c r="Q19" s="41">
        <v>3.1530000000000002E-2</v>
      </c>
    </row>
    <row r="20" spans="1:17" x14ac:dyDescent="0.35">
      <c r="A20" s="24" t="s">
        <v>13</v>
      </c>
      <c r="B20" s="40">
        <v>0.36019000000000001</v>
      </c>
      <c r="C20" s="40">
        <v>0.29377999999999999</v>
      </c>
      <c r="D20" s="40">
        <v>0.30414999999999998</v>
      </c>
      <c r="E20" s="40">
        <v>0.44192999999999999</v>
      </c>
      <c r="F20" s="40">
        <v>0.38573000000000002</v>
      </c>
      <c r="G20" s="40">
        <v>0.27095999999999998</v>
      </c>
      <c r="H20" s="41">
        <f t="shared" si="0"/>
        <v>0.34278999999999998</v>
      </c>
      <c r="I20" s="42">
        <v>0.46273999999999998</v>
      </c>
      <c r="J20" s="40">
        <v>0.49214000000000002</v>
      </c>
      <c r="K20" s="40">
        <v>0.22453000000000001</v>
      </c>
      <c r="L20" s="40">
        <v>0.70931</v>
      </c>
      <c r="M20" s="40">
        <v>0.41083999999999998</v>
      </c>
      <c r="N20" s="43">
        <v>1.0069300000000001</v>
      </c>
      <c r="O20" s="41">
        <f t="shared" si="1"/>
        <v>0.55108166666666658</v>
      </c>
      <c r="P20" s="41">
        <v>5.1150000000000001E-2</v>
      </c>
      <c r="Q20" s="41">
        <v>3.1665100000000002</v>
      </c>
    </row>
    <row r="21" spans="1:17" x14ac:dyDescent="0.35">
      <c r="A21" s="24" t="s">
        <v>64</v>
      </c>
      <c r="B21" s="40">
        <v>4.2199999999999998E-3</v>
      </c>
      <c r="C21" s="40">
        <v>5.2100000000000002E-3</v>
      </c>
      <c r="D21" s="40">
        <v>6.9999999999999999E-4</v>
      </c>
      <c r="E21" s="40">
        <v>4.7499999999999999E-3</v>
      </c>
      <c r="F21" s="40">
        <v>3.0999999999999999E-3</v>
      </c>
      <c r="G21" s="40">
        <v>2.7999999999999998E-4</v>
      </c>
      <c r="H21" s="41">
        <f t="shared" si="0"/>
        <v>3.0433333333333332E-3</v>
      </c>
      <c r="I21" s="42">
        <v>9.0480000000000005E-2</v>
      </c>
      <c r="J21" s="40">
        <v>8.8220000000000007E-2</v>
      </c>
      <c r="K21" s="40">
        <v>3.3399999999999999E-2</v>
      </c>
      <c r="L21" s="40">
        <v>0.11636000000000001</v>
      </c>
      <c r="M21" s="40">
        <v>6.0810000000000003E-2</v>
      </c>
      <c r="N21" s="43">
        <v>0.17341999999999999</v>
      </c>
      <c r="O21" s="41">
        <f t="shared" si="1"/>
        <v>9.3781666666666666E-2</v>
      </c>
      <c r="P21" s="41">
        <v>0</v>
      </c>
      <c r="Q21" s="41">
        <v>0.62651999999999997</v>
      </c>
    </row>
    <row r="22" spans="1:17" x14ac:dyDescent="0.35">
      <c r="A22" s="24" t="s">
        <v>11</v>
      </c>
      <c r="B22" s="40">
        <v>0</v>
      </c>
      <c r="C22" s="40">
        <v>0</v>
      </c>
      <c r="D22" s="40">
        <v>0</v>
      </c>
      <c r="E22" s="40">
        <v>0</v>
      </c>
      <c r="F22" s="40">
        <v>0</v>
      </c>
      <c r="G22" s="40">
        <v>0</v>
      </c>
      <c r="H22" s="41">
        <f t="shared" si="0"/>
        <v>0</v>
      </c>
      <c r="I22" s="42">
        <v>2.0029999999999999E-2</v>
      </c>
      <c r="J22" s="40">
        <v>1.9539999999999998E-2</v>
      </c>
      <c r="K22" s="40">
        <v>1.022E-2</v>
      </c>
      <c r="L22" s="40">
        <v>6.6420000000000007E-2</v>
      </c>
      <c r="M22" s="40">
        <v>1.0489999999999999E-2</v>
      </c>
      <c r="N22" s="43">
        <v>3.4130000000000001E-2</v>
      </c>
      <c r="O22" s="41">
        <f t="shared" si="1"/>
        <v>2.6804999999999999E-2</v>
      </c>
      <c r="P22" s="41">
        <v>0</v>
      </c>
      <c r="Q22" s="41">
        <v>5.9199999999999999E-3</v>
      </c>
    </row>
    <row r="23" spans="1:17" x14ac:dyDescent="0.35">
      <c r="A23" s="24" t="s">
        <v>15</v>
      </c>
      <c r="B23" s="40">
        <v>0</v>
      </c>
      <c r="C23" s="40">
        <v>0</v>
      </c>
      <c r="D23" s="40">
        <v>0</v>
      </c>
      <c r="E23" s="40">
        <v>6.2500000000000003E-3</v>
      </c>
      <c r="F23" s="40">
        <v>4.6000000000000001E-4</v>
      </c>
      <c r="G23" s="40">
        <v>0</v>
      </c>
      <c r="H23" s="41">
        <f t="shared" si="0"/>
        <v>1.1183333333333334E-3</v>
      </c>
      <c r="I23" s="42">
        <v>1.1860000000000001E-2</v>
      </c>
      <c r="J23" s="40">
        <v>1.6240000000000001E-2</v>
      </c>
      <c r="K23" s="40">
        <v>1.485E-2</v>
      </c>
      <c r="L23" s="40">
        <v>3.5639999999999998E-2</v>
      </c>
      <c r="M23" s="40">
        <v>2.266E-2</v>
      </c>
      <c r="N23" s="43">
        <v>5.5930000000000001E-2</v>
      </c>
      <c r="O23" s="41">
        <f t="shared" si="1"/>
        <v>2.6196666666666663E-2</v>
      </c>
      <c r="P23" s="41">
        <v>3.0538400000000001</v>
      </c>
      <c r="Q23" s="41">
        <v>1.046</v>
      </c>
    </row>
    <row r="24" spans="1:17" x14ac:dyDescent="0.35">
      <c r="A24" s="24" t="s">
        <v>46</v>
      </c>
      <c r="B24" s="40">
        <v>0</v>
      </c>
      <c r="C24" s="40">
        <v>0</v>
      </c>
      <c r="D24" s="40">
        <v>0.15615000000000001</v>
      </c>
      <c r="E24" s="40">
        <v>0</v>
      </c>
      <c r="F24" s="40">
        <v>0</v>
      </c>
      <c r="G24" s="40">
        <v>0</v>
      </c>
      <c r="H24" s="41">
        <f t="shared" si="0"/>
        <v>2.6025000000000003E-2</v>
      </c>
      <c r="I24" s="42">
        <v>6.6309999999999994E-2</v>
      </c>
      <c r="J24" s="40">
        <v>0.10897</v>
      </c>
      <c r="K24" s="40">
        <v>6.2330000000000003E-2</v>
      </c>
      <c r="L24" s="40">
        <v>5.7360000000000001E-2</v>
      </c>
      <c r="M24" s="40">
        <v>6.3049999999999995E-2</v>
      </c>
      <c r="N24" s="43">
        <v>5.5460000000000002E-2</v>
      </c>
      <c r="O24" s="41">
        <f t="shared" si="1"/>
        <v>6.891333333333334E-2</v>
      </c>
      <c r="P24" s="41">
        <v>0</v>
      </c>
      <c r="Q24" s="41">
        <v>0</v>
      </c>
    </row>
    <row r="25" spans="1:17" x14ac:dyDescent="0.35">
      <c r="A25" s="24" t="s">
        <v>129</v>
      </c>
      <c r="B25" s="40">
        <v>0</v>
      </c>
      <c r="C25" s="40">
        <v>0</v>
      </c>
      <c r="D25" s="40">
        <v>0</v>
      </c>
      <c r="E25" s="40">
        <v>0</v>
      </c>
      <c r="F25" s="40">
        <v>0</v>
      </c>
      <c r="G25" s="40">
        <v>0</v>
      </c>
      <c r="H25" s="41">
        <f t="shared" si="0"/>
        <v>0</v>
      </c>
      <c r="I25" s="42">
        <v>0</v>
      </c>
      <c r="J25" s="40">
        <v>0</v>
      </c>
      <c r="K25" s="40">
        <v>0</v>
      </c>
      <c r="L25" s="40">
        <v>1.056E-2</v>
      </c>
      <c r="M25" s="40">
        <v>0</v>
      </c>
      <c r="N25" s="43">
        <v>4.2199999999999998E-3</v>
      </c>
      <c r="O25" s="41">
        <f t="shared" si="1"/>
        <v>2.4633333333333334E-3</v>
      </c>
      <c r="P25" s="41">
        <v>0</v>
      </c>
      <c r="Q25" s="41">
        <v>0</v>
      </c>
    </row>
    <row r="26" spans="1:17" x14ac:dyDescent="0.35">
      <c r="A26" s="24" t="s">
        <v>146</v>
      </c>
      <c r="B26" s="40">
        <v>0</v>
      </c>
      <c r="C26" s="40">
        <v>0</v>
      </c>
      <c r="D26" s="40">
        <v>0</v>
      </c>
      <c r="E26" s="40">
        <v>0</v>
      </c>
      <c r="F26" s="40">
        <v>0</v>
      </c>
      <c r="G26" s="40">
        <v>0</v>
      </c>
      <c r="H26" s="41">
        <f t="shared" si="0"/>
        <v>0</v>
      </c>
      <c r="I26" s="42">
        <v>0</v>
      </c>
      <c r="J26" s="40">
        <v>0</v>
      </c>
      <c r="K26" s="40">
        <v>9.0959999999999999E-2</v>
      </c>
      <c r="L26" s="40">
        <v>0</v>
      </c>
      <c r="M26" s="40">
        <v>0</v>
      </c>
      <c r="N26" s="43">
        <v>0</v>
      </c>
      <c r="O26" s="41">
        <f t="shared" si="1"/>
        <v>1.516E-2</v>
      </c>
      <c r="P26" s="41">
        <v>0</v>
      </c>
      <c r="Q26" s="41">
        <v>0</v>
      </c>
    </row>
    <row r="27" spans="1:17" x14ac:dyDescent="0.35">
      <c r="A27" s="24" t="s">
        <v>152</v>
      </c>
      <c r="B27" s="40">
        <v>0</v>
      </c>
      <c r="C27" s="40">
        <v>0</v>
      </c>
      <c r="D27" s="40">
        <v>0</v>
      </c>
      <c r="E27" s="40">
        <v>0</v>
      </c>
      <c r="F27" s="40">
        <v>0</v>
      </c>
      <c r="G27" s="40">
        <v>0</v>
      </c>
      <c r="H27" s="41">
        <f t="shared" si="0"/>
        <v>0</v>
      </c>
      <c r="I27" s="42">
        <v>0</v>
      </c>
      <c r="J27" s="40">
        <v>0.36176999999999998</v>
      </c>
      <c r="K27" s="40">
        <v>1.7800499999999999</v>
      </c>
      <c r="L27" s="40">
        <v>0.42554999999999998</v>
      </c>
      <c r="M27" s="40">
        <v>1.06036</v>
      </c>
      <c r="N27" s="43">
        <v>0</v>
      </c>
      <c r="O27" s="41">
        <f t="shared" si="1"/>
        <v>0.60462166666666661</v>
      </c>
      <c r="P27" s="41">
        <v>0</v>
      </c>
      <c r="Q27" s="41">
        <v>0.36953999999999998</v>
      </c>
    </row>
    <row r="28" spans="1:17" x14ac:dyDescent="0.35">
      <c r="A28" s="24" t="s">
        <v>140</v>
      </c>
      <c r="B28" s="40">
        <v>0</v>
      </c>
      <c r="C28" s="40">
        <v>0</v>
      </c>
      <c r="D28" s="40">
        <v>0</v>
      </c>
      <c r="E28" s="40">
        <v>0</v>
      </c>
      <c r="F28" s="40">
        <v>0</v>
      </c>
      <c r="G28" s="40">
        <v>0</v>
      </c>
      <c r="H28" s="41">
        <f t="shared" si="0"/>
        <v>0</v>
      </c>
      <c r="I28" s="42">
        <v>9.6600000000000002E-3</v>
      </c>
      <c r="J28" s="40">
        <v>1.235E-2</v>
      </c>
      <c r="K28" s="40">
        <v>2.47E-3</v>
      </c>
      <c r="L28" s="40">
        <v>0</v>
      </c>
      <c r="M28" s="40">
        <v>0</v>
      </c>
      <c r="N28" s="43">
        <v>0</v>
      </c>
      <c r="O28" s="41">
        <f t="shared" si="1"/>
        <v>4.0800000000000003E-3</v>
      </c>
      <c r="P28" s="41">
        <v>5.5700000000000003E-3</v>
      </c>
      <c r="Q28" s="41">
        <v>0.32113000000000003</v>
      </c>
    </row>
    <row r="29" spans="1:17" ht="15" thickBot="1" x14ac:dyDescent="0.4">
      <c r="A29" s="35" t="s">
        <v>113</v>
      </c>
      <c r="B29" s="48">
        <v>0</v>
      </c>
      <c r="C29" s="48">
        <v>0</v>
      </c>
      <c r="D29" s="48">
        <v>0</v>
      </c>
      <c r="E29" s="48">
        <v>0</v>
      </c>
      <c r="F29" s="48">
        <v>0</v>
      </c>
      <c r="G29" s="48">
        <v>0</v>
      </c>
      <c r="H29" s="49">
        <f t="shared" si="0"/>
        <v>0</v>
      </c>
      <c r="I29" s="50">
        <v>5.4120000000000001E-2</v>
      </c>
      <c r="J29" s="48">
        <v>3.3000000000000002E-2</v>
      </c>
      <c r="K29" s="48">
        <v>4.3319999999999997E-2</v>
      </c>
      <c r="L29" s="48">
        <v>0.22520999999999999</v>
      </c>
      <c r="M29" s="48">
        <v>0.26025999999999999</v>
      </c>
      <c r="N29" s="51">
        <v>0.15775</v>
      </c>
      <c r="O29" s="49">
        <f t="shared" si="1"/>
        <v>0.12894333333333333</v>
      </c>
      <c r="P29" s="49">
        <v>0</v>
      </c>
      <c r="Q29" s="49">
        <v>1.5583100000000001</v>
      </c>
    </row>
    <row r="30" spans="1:17" ht="15" thickTop="1" x14ac:dyDescent="0.35">
      <c r="A30" s="31" t="s">
        <v>105</v>
      </c>
      <c r="B30" s="40">
        <v>8.0869999999999997E-2</v>
      </c>
      <c r="C30" s="40">
        <v>0.10131999999999999</v>
      </c>
      <c r="D30" s="40">
        <v>9.0900000000000009E-3</v>
      </c>
      <c r="E30" s="40">
        <v>1.6410000000000001E-2</v>
      </c>
      <c r="F30" s="40">
        <v>0</v>
      </c>
      <c r="G30" s="40">
        <v>3.5000000000000001E-3</v>
      </c>
      <c r="H30" s="41">
        <f t="shared" si="0"/>
        <v>3.5198333333333338E-2</v>
      </c>
      <c r="I30" s="42">
        <v>0</v>
      </c>
      <c r="J30" s="40">
        <v>0</v>
      </c>
      <c r="K30" s="40">
        <v>0</v>
      </c>
      <c r="L30" s="40">
        <v>0</v>
      </c>
      <c r="M30" s="40">
        <v>0</v>
      </c>
      <c r="N30" s="43">
        <v>0</v>
      </c>
      <c r="O30" s="41">
        <f t="shared" si="1"/>
        <v>0</v>
      </c>
      <c r="P30" s="41">
        <v>0.18157000000000001</v>
      </c>
      <c r="Q30" s="41">
        <v>0</v>
      </c>
    </row>
    <row r="31" spans="1:17" x14ac:dyDescent="0.35">
      <c r="A31" s="31" t="s">
        <v>109</v>
      </c>
      <c r="B31" s="40">
        <v>1.2454799999999999</v>
      </c>
      <c r="C31" s="40">
        <v>0.86560999999999999</v>
      </c>
      <c r="D31" s="40">
        <v>3.1537500000000001</v>
      </c>
      <c r="E31" s="40">
        <v>3.24411</v>
      </c>
      <c r="F31" s="40">
        <v>1.6150800000000001</v>
      </c>
      <c r="G31" s="40">
        <v>1.63689</v>
      </c>
      <c r="H31" s="41">
        <f t="shared" si="0"/>
        <v>1.9601533333333332</v>
      </c>
      <c r="I31" s="42">
        <v>0</v>
      </c>
      <c r="J31" s="40">
        <v>0</v>
      </c>
      <c r="K31" s="40">
        <v>0</v>
      </c>
      <c r="L31" s="40">
        <v>0</v>
      </c>
      <c r="M31" s="40">
        <v>0</v>
      </c>
      <c r="N31" s="43">
        <v>0</v>
      </c>
      <c r="O31" s="41">
        <f t="shared" si="1"/>
        <v>0</v>
      </c>
      <c r="P31" s="41">
        <v>1.1524000000000001</v>
      </c>
      <c r="Q31" s="41">
        <v>0</v>
      </c>
    </row>
    <row r="32" spans="1:17" x14ac:dyDescent="0.35">
      <c r="A32" s="31" t="s">
        <v>29</v>
      </c>
      <c r="B32" s="40">
        <v>0.26146000000000003</v>
      </c>
      <c r="C32" s="40">
        <v>0.11967999999999999</v>
      </c>
      <c r="D32" s="40">
        <v>7.8044799999999999</v>
      </c>
      <c r="E32" s="40">
        <v>4.50718</v>
      </c>
      <c r="F32" s="40">
        <v>5.0373099999999997</v>
      </c>
      <c r="G32" s="40">
        <v>12.83503</v>
      </c>
      <c r="H32" s="41">
        <f t="shared" si="0"/>
        <v>5.0941900000000002</v>
      </c>
      <c r="I32" s="42">
        <v>0</v>
      </c>
      <c r="J32" s="40">
        <v>0</v>
      </c>
      <c r="K32" s="40">
        <v>0</v>
      </c>
      <c r="L32" s="40">
        <v>0</v>
      </c>
      <c r="M32" s="40">
        <v>0</v>
      </c>
      <c r="N32" s="43">
        <v>0</v>
      </c>
      <c r="O32" s="41">
        <f t="shared" si="1"/>
        <v>0</v>
      </c>
      <c r="P32" s="41">
        <v>3.1980000000000001E-2</v>
      </c>
      <c r="Q32" s="41">
        <v>0</v>
      </c>
    </row>
    <row r="33" spans="1:17" x14ac:dyDescent="0.35">
      <c r="A33" s="31" t="s">
        <v>97</v>
      </c>
      <c r="B33" s="40">
        <v>1.7919999999999998E-2</v>
      </c>
      <c r="C33" s="40">
        <v>2.281E-2</v>
      </c>
      <c r="D33" s="40">
        <v>0.12734999999999999</v>
      </c>
      <c r="E33" s="40">
        <v>9.4880000000000006E-2</v>
      </c>
      <c r="F33" s="40">
        <v>2.545E-2</v>
      </c>
      <c r="G33" s="40">
        <v>1.3180000000000001E-2</v>
      </c>
      <c r="H33" s="41">
        <f t="shared" si="0"/>
        <v>5.0265000000000011E-2</v>
      </c>
      <c r="I33" s="42">
        <v>0</v>
      </c>
      <c r="J33" s="40">
        <v>0</v>
      </c>
      <c r="K33" s="40">
        <v>0</v>
      </c>
      <c r="L33" s="40">
        <v>0</v>
      </c>
      <c r="M33" s="40">
        <v>0</v>
      </c>
      <c r="N33" s="43">
        <v>0</v>
      </c>
      <c r="O33" s="41">
        <f t="shared" si="1"/>
        <v>0</v>
      </c>
      <c r="P33" s="41">
        <v>0</v>
      </c>
      <c r="Q33" s="41">
        <v>4.6600000000000001E-3</v>
      </c>
    </row>
    <row r="34" spans="1:17" x14ac:dyDescent="0.35">
      <c r="A34" s="31" t="s">
        <v>75</v>
      </c>
      <c r="B34" s="40">
        <v>0</v>
      </c>
      <c r="C34" s="40">
        <v>5.2900000000000004E-3</v>
      </c>
      <c r="D34" s="40">
        <v>0.14163999999999999</v>
      </c>
      <c r="E34" s="40">
        <v>0</v>
      </c>
      <c r="F34" s="40">
        <v>0</v>
      </c>
      <c r="G34" s="40">
        <v>0</v>
      </c>
      <c r="H34" s="41">
        <f t="shared" si="0"/>
        <v>2.4488333333333331E-2</v>
      </c>
      <c r="I34" s="42">
        <v>0</v>
      </c>
      <c r="J34" s="40">
        <v>0</v>
      </c>
      <c r="K34" s="40">
        <v>0</v>
      </c>
      <c r="L34" s="40">
        <v>0</v>
      </c>
      <c r="M34" s="40">
        <v>0</v>
      </c>
      <c r="N34" s="43">
        <v>0</v>
      </c>
      <c r="O34" s="41">
        <f t="shared" si="1"/>
        <v>0</v>
      </c>
      <c r="P34" s="41">
        <v>0</v>
      </c>
      <c r="Q34" s="41">
        <v>1.176E-2</v>
      </c>
    </row>
    <row r="35" spans="1:17" x14ac:dyDescent="0.35">
      <c r="A35" s="32" t="s">
        <v>22</v>
      </c>
      <c r="B35" s="40">
        <v>0.35875000000000001</v>
      </c>
      <c r="C35" s="40">
        <v>0.20485</v>
      </c>
      <c r="D35" s="40">
        <v>1.66909</v>
      </c>
      <c r="E35" s="40">
        <v>1.38212</v>
      </c>
      <c r="F35" s="40">
        <v>0.92706</v>
      </c>
      <c r="G35" s="40">
        <v>0.25602999999999998</v>
      </c>
      <c r="H35" s="41">
        <f t="shared" si="0"/>
        <v>0.79964999999999986</v>
      </c>
      <c r="I35" s="42">
        <v>0</v>
      </c>
      <c r="J35" s="40">
        <v>0</v>
      </c>
      <c r="K35" s="40">
        <v>0</v>
      </c>
      <c r="L35" s="40">
        <v>0</v>
      </c>
      <c r="M35" s="40">
        <v>0</v>
      </c>
      <c r="N35" s="43">
        <v>0</v>
      </c>
      <c r="O35" s="41">
        <f t="shared" si="1"/>
        <v>0</v>
      </c>
      <c r="P35" s="41">
        <v>0</v>
      </c>
      <c r="Q35" s="41">
        <v>0</v>
      </c>
    </row>
    <row r="36" spans="1:17" x14ac:dyDescent="0.35">
      <c r="A36" s="31" t="s">
        <v>148</v>
      </c>
      <c r="B36" s="40">
        <v>8.9870000000000005E-2</v>
      </c>
      <c r="C36" s="40">
        <v>5.6320000000000002E-2</v>
      </c>
      <c r="D36" s="40">
        <v>0.11377</v>
      </c>
      <c r="E36" s="40">
        <v>0</v>
      </c>
      <c r="F36" s="40">
        <v>0</v>
      </c>
      <c r="G36" s="40">
        <v>0</v>
      </c>
      <c r="H36" s="41">
        <f t="shared" si="0"/>
        <v>4.3326666666666673E-2</v>
      </c>
      <c r="I36" s="42">
        <v>0</v>
      </c>
      <c r="J36" s="40">
        <v>0</v>
      </c>
      <c r="K36" s="40">
        <v>0</v>
      </c>
      <c r="L36" s="40">
        <v>0</v>
      </c>
      <c r="M36" s="40">
        <v>0</v>
      </c>
      <c r="N36" s="43">
        <v>0</v>
      </c>
      <c r="O36" s="41">
        <f t="shared" si="1"/>
        <v>0</v>
      </c>
      <c r="P36" s="41">
        <v>0</v>
      </c>
      <c r="Q36" s="41">
        <v>0</v>
      </c>
    </row>
    <row r="37" spans="1:17" x14ac:dyDescent="0.35">
      <c r="A37" s="31" t="s">
        <v>132</v>
      </c>
      <c r="B37" s="40">
        <v>0.28362999999999999</v>
      </c>
      <c r="C37" s="40">
        <v>0.34566000000000002</v>
      </c>
      <c r="D37" s="40">
        <v>0.57711000000000001</v>
      </c>
      <c r="E37" s="40">
        <v>0.40061000000000002</v>
      </c>
      <c r="F37" s="40">
        <v>0.19453999999999999</v>
      </c>
      <c r="G37" s="40">
        <v>0.21842</v>
      </c>
      <c r="H37" s="41">
        <f t="shared" si="0"/>
        <v>0.33666166666666664</v>
      </c>
      <c r="I37" s="42">
        <v>0</v>
      </c>
      <c r="J37" s="40">
        <v>0</v>
      </c>
      <c r="K37" s="40">
        <v>0</v>
      </c>
      <c r="L37" s="40">
        <v>0</v>
      </c>
      <c r="M37" s="40">
        <v>0</v>
      </c>
      <c r="N37" s="43">
        <v>0</v>
      </c>
      <c r="O37" s="41">
        <f t="shared" si="1"/>
        <v>0</v>
      </c>
      <c r="P37" s="41">
        <v>0</v>
      </c>
      <c r="Q37" s="41">
        <v>0</v>
      </c>
    </row>
    <row r="38" spans="1:17" x14ac:dyDescent="0.35">
      <c r="A38" s="32" t="s">
        <v>137</v>
      </c>
      <c r="B38" s="40">
        <v>0.69154000000000004</v>
      </c>
      <c r="C38" s="40">
        <v>0.18326999999999999</v>
      </c>
      <c r="D38" s="40">
        <v>1.8442000000000001</v>
      </c>
      <c r="E38" s="40">
        <v>0</v>
      </c>
      <c r="F38" s="40">
        <v>0</v>
      </c>
      <c r="G38" s="40">
        <v>0</v>
      </c>
      <c r="H38" s="41">
        <f t="shared" si="0"/>
        <v>0.45316833333333334</v>
      </c>
      <c r="I38" s="42">
        <v>0</v>
      </c>
      <c r="J38" s="40">
        <v>0</v>
      </c>
      <c r="K38" s="40">
        <v>0</v>
      </c>
      <c r="L38" s="40">
        <v>0</v>
      </c>
      <c r="M38" s="40">
        <v>0</v>
      </c>
      <c r="N38" s="43">
        <v>0</v>
      </c>
      <c r="O38" s="41">
        <f t="shared" si="1"/>
        <v>0</v>
      </c>
      <c r="P38" s="41">
        <v>12.467840000000001</v>
      </c>
      <c r="Q38" s="41">
        <v>0.84457000000000004</v>
      </c>
    </row>
    <row r="39" spans="1:17" x14ac:dyDescent="0.35">
      <c r="A39" s="32" t="s">
        <v>111</v>
      </c>
      <c r="B39" s="40">
        <v>3.6330000000000001E-2</v>
      </c>
      <c r="C39" s="40">
        <v>2.8649999999999998E-2</v>
      </c>
      <c r="D39" s="40">
        <v>4.4999999999999999E-4</v>
      </c>
      <c r="E39" s="40">
        <v>9.7199999999999995E-3</v>
      </c>
      <c r="F39" s="40">
        <v>0</v>
      </c>
      <c r="G39" s="40">
        <v>1.0399999999999999E-3</v>
      </c>
      <c r="H39" s="41">
        <f t="shared" si="0"/>
        <v>1.2698333333333332E-2</v>
      </c>
      <c r="I39" s="42">
        <v>0</v>
      </c>
      <c r="J39" s="40">
        <v>0</v>
      </c>
      <c r="K39" s="40">
        <v>0</v>
      </c>
      <c r="L39" s="40">
        <v>0</v>
      </c>
      <c r="M39" s="40">
        <v>0</v>
      </c>
      <c r="N39" s="43">
        <v>0</v>
      </c>
      <c r="O39" s="41">
        <f t="shared" si="1"/>
        <v>0</v>
      </c>
      <c r="P39" s="41">
        <v>0</v>
      </c>
      <c r="Q39" s="41">
        <v>0</v>
      </c>
    </row>
    <row r="40" spans="1:17" x14ac:dyDescent="0.35">
      <c r="A40" s="31" t="s">
        <v>57</v>
      </c>
      <c r="B40" s="40">
        <v>4.0840000000000001E-2</v>
      </c>
      <c r="C40" s="40">
        <v>6.08E-2</v>
      </c>
      <c r="D40" s="40">
        <v>5.1229999999999998E-2</v>
      </c>
      <c r="E40" s="40">
        <v>3.4450000000000001E-2</v>
      </c>
      <c r="F40" s="40">
        <v>0</v>
      </c>
      <c r="G40" s="40">
        <v>1.2330000000000001E-2</v>
      </c>
      <c r="H40" s="41">
        <f t="shared" si="0"/>
        <v>3.3275000000000006E-2</v>
      </c>
      <c r="I40" s="42">
        <v>0</v>
      </c>
      <c r="J40" s="40">
        <v>0</v>
      </c>
      <c r="K40" s="40">
        <v>0</v>
      </c>
      <c r="L40" s="40">
        <v>0</v>
      </c>
      <c r="M40" s="40">
        <v>0</v>
      </c>
      <c r="N40" s="43">
        <v>0</v>
      </c>
      <c r="O40" s="41">
        <f t="shared" si="1"/>
        <v>0</v>
      </c>
      <c r="P40" s="41">
        <v>1.567E-2</v>
      </c>
      <c r="Q40" s="41">
        <v>0.11476</v>
      </c>
    </row>
    <row r="41" spans="1:17" ht="15" thickBot="1" x14ac:dyDescent="0.4">
      <c r="A41" s="33" t="s">
        <v>123</v>
      </c>
      <c r="B41" s="44">
        <v>1.2749999999999999E-2</v>
      </c>
      <c r="C41" s="44">
        <v>1.294E-2</v>
      </c>
      <c r="D41" s="44">
        <v>3.73E-2</v>
      </c>
      <c r="E41" s="44">
        <v>4.8520000000000001E-2</v>
      </c>
      <c r="F41" s="44">
        <v>4.5420000000000002E-2</v>
      </c>
      <c r="G41" s="44">
        <v>2.257E-2</v>
      </c>
      <c r="H41" s="45">
        <f t="shared" si="0"/>
        <v>2.9916666666666671E-2</v>
      </c>
      <c r="I41" s="46">
        <v>0</v>
      </c>
      <c r="J41" s="44">
        <v>8.0999999999999996E-4</v>
      </c>
      <c r="K41" s="44">
        <v>0</v>
      </c>
      <c r="L41" s="44">
        <v>4.8000000000000001E-4</v>
      </c>
      <c r="M41" s="44">
        <v>0</v>
      </c>
      <c r="N41" s="47">
        <v>1.0399999999999999E-3</v>
      </c>
      <c r="O41" s="45">
        <f t="shared" si="1"/>
        <v>3.8833333333333325E-4</v>
      </c>
      <c r="P41" s="45">
        <v>0.65874999999999995</v>
      </c>
      <c r="Q41" s="45">
        <v>0.37296000000000001</v>
      </c>
    </row>
    <row r="42" spans="1:17" x14ac:dyDescent="0.35">
      <c r="A42" s="30" t="s">
        <v>134</v>
      </c>
      <c r="B42" s="36">
        <v>3.1502500000000002</v>
      </c>
      <c r="C42" s="36">
        <v>3.5953200000000001</v>
      </c>
      <c r="D42" s="36">
        <v>4.1026600000000002</v>
      </c>
      <c r="E42" s="36">
        <v>6.2422599999999999</v>
      </c>
      <c r="F42" s="36">
        <v>3.8103699999999998</v>
      </c>
      <c r="G42" s="36">
        <v>3.4433600000000002</v>
      </c>
      <c r="H42" s="37">
        <f t="shared" si="0"/>
        <v>4.0573699999999997</v>
      </c>
      <c r="I42" s="38">
        <v>3.62E-3</v>
      </c>
      <c r="J42" s="36">
        <v>0</v>
      </c>
      <c r="K42" s="36">
        <v>0</v>
      </c>
      <c r="L42" s="36">
        <v>0</v>
      </c>
      <c r="M42" s="36">
        <v>0</v>
      </c>
      <c r="N42" s="39">
        <v>0</v>
      </c>
      <c r="O42" s="37">
        <f t="shared" si="1"/>
        <v>6.0333333333333333E-4</v>
      </c>
      <c r="P42" s="37">
        <v>0.10539999999999999</v>
      </c>
      <c r="Q42" s="37">
        <v>0</v>
      </c>
    </row>
    <row r="43" spans="1:17" x14ac:dyDescent="0.35">
      <c r="A43" s="25" t="s">
        <v>10</v>
      </c>
      <c r="B43" s="40">
        <v>0.16214999999999999</v>
      </c>
      <c r="C43" s="40">
        <v>0.11953999999999999</v>
      </c>
      <c r="D43" s="40">
        <v>0.55215999999999998</v>
      </c>
      <c r="E43" s="40">
        <v>2.2717499999999999</v>
      </c>
      <c r="F43" s="40">
        <v>1.671</v>
      </c>
      <c r="G43" s="40">
        <v>0.90395999999999999</v>
      </c>
      <c r="H43" s="41">
        <f t="shared" si="0"/>
        <v>0.94675999999999993</v>
      </c>
      <c r="I43" s="42">
        <v>0</v>
      </c>
      <c r="J43" s="40">
        <v>0</v>
      </c>
      <c r="K43" s="40">
        <v>0</v>
      </c>
      <c r="L43" s="40">
        <v>0</v>
      </c>
      <c r="M43" s="40">
        <v>0</v>
      </c>
      <c r="N43" s="43">
        <v>0</v>
      </c>
      <c r="O43" s="41">
        <f t="shared" si="1"/>
        <v>0</v>
      </c>
      <c r="P43" s="41">
        <v>5.9300000000000004E-3</v>
      </c>
      <c r="Q43" s="41">
        <v>0</v>
      </c>
    </row>
    <row r="44" spans="1:17" x14ac:dyDescent="0.35">
      <c r="A44" s="25" t="s">
        <v>1</v>
      </c>
      <c r="B44" s="40">
        <v>0.11644</v>
      </c>
      <c r="C44" s="40">
        <v>0.38494</v>
      </c>
      <c r="D44" s="40">
        <v>0.43545</v>
      </c>
      <c r="E44" s="40">
        <v>1.86093</v>
      </c>
      <c r="F44" s="40">
        <v>0.78410000000000002</v>
      </c>
      <c r="G44" s="40">
        <v>0.59862000000000004</v>
      </c>
      <c r="H44" s="41">
        <f t="shared" si="0"/>
        <v>0.69674666666666674</v>
      </c>
      <c r="I44" s="42">
        <v>0</v>
      </c>
      <c r="J44" s="40">
        <v>0</v>
      </c>
      <c r="K44" s="40">
        <v>0</v>
      </c>
      <c r="L44" s="40">
        <v>0</v>
      </c>
      <c r="M44" s="40">
        <v>0</v>
      </c>
      <c r="N44" s="43">
        <v>0</v>
      </c>
      <c r="O44" s="41">
        <f t="shared" si="1"/>
        <v>0</v>
      </c>
      <c r="P44" s="41">
        <v>6.8399999999999997E-3</v>
      </c>
      <c r="Q44" s="41">
        <v>0</v>
      </c>
    </row>
    <row r="45" spans="1:17" x14ac:dyDescent="0.35">
      <c r="A45" s="25" t="s">
        <v>53</v>
      </c>
      <c r="B45" s="40">
        <v>40.87424</v>
      </c>
      <c r="C45" s="40">
        <v>41.725250000000003</v>
      </c>
      <c r="D45" s="40">
        <v>2.6256699999999999</v>
      </c>
      <c r="E45" s="40">
        <v>11.38054</v>
      </c>
      <c r="F45" s="40">
        <v>49.040460000000003</v>
      </c>
      <c r="G45" s="40">
        <v>28.081469999999999</v>
      </c>
      <c r="H45" s="41">
        <f t="shared" si="0"/>
        <v>28.954605000000001</v>
      </c>
      <c r="I45" s="42">
        <v>1.7625999999999999</v>
      </c>
      <c r="J45" s="40">
        <v>0.65207000000000004</v>
      </c>
      <c r="K45" s="40">
        <v>0.85894999999999999</v>
      </c>
      <c r="L45" s="40">
        <v>0.16521</v>
      </c>
      <c r="M45" s="40">
        <v>0.55708000000000002</v>
      </c>
      <c r="N45" s="43">
        <v>0.37958999999999998</v>
      </c>
      <c r="O45" s="41">
        <f t="shared" si="1"/>
        <v>0.72925000000000006</v>
      </c>
      <c r="P45" s="41">
        <v>3.5296699999999999</v>
      </c>
      <c r="Q45" s="41">
        <v>0.46587000000000001</v>
      </c>
    </row>
    <row r="46" spans="1:17" x14ac:dyDescent="0.35">
      <c r="A46" s="25" t="s">
        <v>142</v>
      </c>
      <c r="B46" s="40">
        <v>0</v>
      </c>
      <c r="C46" s="40">
        <v>0</v>
      </c>
      <c r="D46" s="40">
        <v>0</v>
      </c>
      <c r="E46" s="40">
        <v>4.6129999999999997E-2</v>
      </c>
      <c r="F46" s="40">
        <v>8.1070000000000003E-2</v>
      </c>
      <c r="G46" s="40">
        <v>6.94E-3</v>
      </c>
      <c r="H46" s="41">
        <f t="shared" si="0"/>
        <v>2.2356666666666667E-2</v>
      </c>
      <c r="I46" s="42">
        <v>0</v>
      </c>
      <c r="J46" s="40">
        <v>0</v>
      </c>
      <c r="K46" s="40">
        <v>0</v>
      </c>
      <c r="L46" s="40">
        <v>0</v>
      </c>
      <c r="M46" s="40">
        <v>0</v>
      </c>
      <c r="N46" s="43">
        <v>0</v>
      </c>
      <c r="O46" s="41">
        <f t="shared" si="1"/>
        <v>0</v>
      </c>
      <c r="P46" s="41">
        <v>0</v>
      </c>
      <c r="Q46" s="41">
        <v>0</v>
      </c>
    </row>
    <row r="47" spans="1:17" x14ac:dyDescent="0.35">
      <c r="A47" s="25" t="s">
        <v>155</v>
      </c>
      <c r="B47" s="52">
        <v>0.60067999999999999</v>
      </c>
      <c r="C47" s="52">
        <v>1.0561499999999999</v>
      </c>
      <c r="D47" s="52">
        <v>0.24282000000000001</v>
      </c>
      <c r="E47" s="52">
        <v>1.6923299999999999</v>
      </c>
      <c r="F47" s="52">
        <v>2.5107400000000002</v>
      </c>
      <c r="G47" s="52">
        <v>2.4546199999999998</v>
      </c>
      <c r="H47" s="41">
        <f>AVERAGE(B47:G47)</f>
        <v>1.4262233333333334</v>
      </c>
      <c r="I47" s="52">
        <v>0</v>
      </c>
      <c r="J47" s="52">
        <v>0.35715999999999998</v>
      </c>
      <c r="K47" s="52">
        <v>0</v>
      </c>
      <c r="L47" s="52">
        <v>0</v>
      </c>
      <c r="M47" s="52">
        <v>0</v>
      </c>
      <c r="N47" s="52">
        <v>0.23927999999999999</v>
      </c>
      <c r="O47" s="41">
        <f t="shared" si="1"/>
        <v>9.9406666666666657E-2</v>
      </c>
      <c r="P47" s="41">
        <v>2.895E-2</v>
      </c>
      <c r="Q47" s="41">
        <v>0</v>
      </c>
    </row>
    <row r="48" spans="1:17" x14ac:dyDescent="0.35">
      <c r="A48" s="25" t="s">
        <v>124</v>
      </c>
      <c r="B48" s="40">
        <v>4.7200000000000002E-3</v>
      </c>
      <c r="C48" s="40">
        <v>2.0699999999999998E-3</v>
      </c>
      <c r="D48" s="40">
        <v>2.1839999999999998E-2</v>
      </c>
      <c r="E48" s="40">
        <v>3.9690000000000003E-2</v>
      </c>
      <c r="F48" s="40">
        <v>3.031E-2</v>
      </c>
      <c r="G48" s="40">
        <v>9.9299999999999996E-3</v>
      </c>
      <c r="H48" s="41">
        <f t="shared" si="0"/>
        <v>1.8093333333333333E-2</v>
      </c>
      <c r="I48" s="42">
        <v>0</v>
      </c>
      <c r="J48" s="40">
        <v>0</v>
      </c>
      <c r="K48" s="40">
        <v>0</v>
      </c>
      <c r="L48" s="40">
        <v>0</v>
      </c>
      <c r="M48" s="40">
        <v>0</v>
      </c>
      <c r="N48" s="43">
        <v>0</v>
      </c>
      <c r="O48" s="41">
        <f t="shared" si="1"/>
        <v>0</v>
      </c>
      <c r="P48" s="41">
        <v>0.11958000000000001</v>
      </c>
      <c r="Q48" s="41">
        <v>1.5190399999999999</v>
      </c>
    </row>
    <row r="49" spans="1:17" x14ac:dyDescent="0.35">
      <c r="A49" s="25" t="s">
        <v>143</v>
      </c>
      <c r="B49" s="40">
        <v>3.3700000000000002E-3</v>
      </c>
      <c r="C49" s="40">
        <v>1.1299999999999999E-2</v>
      </c>
      <c r="D49" s="40">
        <v>0</v>
      </c>
      <c r="E49" s="40">
        <v>1.72E-3</v>
      </c>
      <c r="F49" s="40">
        <v>8.8999999999999995E-4</v>
      </c>
      <c r="G49" s="40">
        <v>4.6600000000000001E-3</v>
      </c>
      <c r="H49" s="41">
        <f t="shared" si="0"/>
        <v>3.6566666666666661E-3</v>
      </c>
      <c r="I49" s="42">
        <v>0</v>
      </c>
      <c r="J49" s="40">
        <v>0</v>
      </c>
      <c r="K49" s="40">
        <v>0</v>
      </c>
      <c r="L49" s="40">
        <v>0</v>
      </c>
      <c r="M49" s="40">
        <v>0</v>
      </c>
      <c r="N49" s="43">
        <v>0</v>
      </c>
      <c r="O49" s="41">
        <f t="shared" si="1"/>
        <v>0</v>
      </c>
      <c r="P49" s="41">
        <v>0</v>
      </c>
      <c r="Q49" s="41">
        <v>0</v>
      </c>
    </row>
    <row r="50" spans="1:17" x14ac:dyDescent="0.35">
      <c r="A50" s="25" t="s">
        <v>125</v>
      </c>
      <c r="B50" s="40">
        <v>9.3600000000000003E-2</v>
      </c>
      <c r="C50" s="40">
        <v>0.12414</v>
      </c>
      <c r="D50" s="40">
        <v>0.47765000000000002</v>
      </c>
      <c r="E50" s="40">
        <v>1.1917800000000001</v>
      </c>
      <c r="F50" s="40">
        <v>0.66547000000000001</v>
      </c>
      <c r="G50" s="40">
        <v>0.57804999999999995</v>
      </c>
      <c r="H50" s="41">
        <f t="shared" si="0"/>
        <v>0.5217816666666667</v>
      </c>
      <c r="I50" s="42">
        <v>0</v>
      </c>
      <c r="J50" s="40">
        <v>0</v>
      </c>
      <c r="K50" s="40">
        <v>0</v>
      </c>
      <c r="L50" s="40">
        <v>0</v>
      </c>
      <c r="M50" s="40">
        <v>0</v>
      </c>
      <c r="N50" s="43">
        <v>0</v>
      </c>
      <c r="O50" s="41">
        <f t="shared" si="1"/>
        <v>0</v>
      </c>
      <c r="P50" s="41">
        <v>0</v>
      </c>
      <c r="Q50" s="41">
        <v>0</v>
      </c>
    </row>
    <row r="51" spans="1:17" x14ac:dyDescent="0.35">
      <c r="A51" s="25" t="s">
        <v>145</v>
      </c>
      <c r="B51" s="40">
        <v>1.9258500000000001</v>
      </c>
      <c r="C51" s="40">
        <v>1.8277099999999999</v>
      </c>
      <c r="D51" s="40">
        <v>7.1039099999999999</v>
      </c>
      <c r="E51" s="40">
        <v>15.9514</v>
      </c>
      <c r="F51" s="40">
        <v>7.3960699999999999</v>
      </c>
      <c r="G51" s="40">
        <v>7.6859299999999999</v>
      </c>
      <c r="H51" s="41">
        <f t="shared" si="0"/>
        <v>6.9818116666666663</v>
      </c>
      <c r="I51" s="42">
        <v>6.2386499999999998</v>
      </c>
      <c r="J51" s="40">
        <v>4.8761700000000001</v>
      </c>
      <c r="K51" s="40">
        <v>6.7918200000000004</v>
      </c>
      <c r="L51" s="40">
        <v>0</v>
      </c>
      <c r="M51" s="40">
        <v>0</v>
      </c>
      <c r="N51" s="43">
        <v>4.6497299999999999</v>
      </c>
      <c r="O51" s="41">
        <f t="shared" si="1"/>
        <v>3.759395</v>
      </c>
      <c r="P51" s="41">
        <v>0</v>
      </c>
      <c r="Q51" s="41">
        <v>0</v>
      </c>
    </row>
    <row r="52" spans="1:17" x14ac:dyDescent="0.35">
      <c r="A52" s="25" t="s">
        <v>55</v>
      </c>
      <c r="B52" s="40">
        <v>0.26923999999999998</v>
      </c>
      <c r="C52" s="40">
        <v>0.30551</v>
      </c>
      <c r="D52" s="40">
        <v>0.47922999999999999</v>
      </c>
      <c r="E52" s="40">
        <v>0.86251999999999995</v>
      </c>
      <c r="F52" s="40">
        <v>0.76476</v>
      </c>
      <c r="G52" s="40">
        <v>0.40478999999999998</v>
      </c>
      <c r="H52" s="41">
        <f t="shared" si="0"/>
        <v>0.5143416666666667</v>
      </c>
      <c r="I52" s="42">
        <v>0</v>
      </c>
      <c r="J52" s="40">
        <v>0</v>
      </c>
      <c r="K52" s="40">
        <v>0</v>
      </c>
      <c r="L52" s="40">
        <v>0</v>
      </c>
      <c r="M52" s="40">
        <v>0</v>
      </c>
      <c r="N52" s="43">
        <v>0</v>
      </c>
      <c r="O52" s="41">
        <f t="shared" si="1"/>
        <v>0</v>
      </c>
      <c r="P52" s="41">
        <v>1.2899999999999999E-3</v>
      </c>
      <c r="Q52" s="41">
        <v>0</v>
      </c>
    </row>
    <row r="53" spans="1:17" x14ac:dyDescent="0.35">
      <c r="A53" s="25" t="s">
        <v>110</v>
      </c>
      <c r="B53" s="40">
        <v>0.95208000000000004</v>
      </c>
      <c r="C53" s="40">
        <v>1.0808500000000001</v>
      </c>
      <c r="D53" s="40">
        <v>1.31559</v>
      </c>
      <c r="E53" s="40">
        <v>2.8910100000000001</v>
      </c>
      <c r="F53" s="40">
        <v>2.4166099999999999</v>
      </c>
      <c r="G53" s="40">
        <v>1.3946499999999999</v>
      </c>
      <c r="H53" s="41">
        <f t="shared" si="0"/>
        <v>1.6751316666666669</v>
      </c>
      <c r="I53" s="42">
        <v>0</v>
      </c>
      <c r="J53" s="40">
        <v>0</v>
      </c>
      <c r="K53" s="40">
        <v>0</v>
      </c>
      <c r="L53" s="40">
        <v>0</v>
      </c>
      <c r="M53" s="40">
        <v>0</v>
      </c>
      <c r="N53" s="43">
        <v>0</v>
      </c>
      <c r="O53" s="41">
        <f t="shared" si="1"/>
        <v>0</v>
      </c>
      <c r="P53" s="41">
        <v>1.8450000000000001E-2</v>
      </c>
      <c r="Q53" s="41">
        <v>0</v>
      </c>
    </row>
    <row r="54" spans="1:17" ht="15" thickBot="1" x14ac:dyDescent="0.4">
      <c r="A54" s="34" t="s">
        <v>157</v>
      </c>
      <c r="B54" s="44">
        <v>7.5599999999999999E-3</v>
      </c>
      <c r="C54" s="44">
        <v>1.299E-2</v>
      </c>
      <c r="D54" s="44">
        <v>3.3020000000000001E-2</v>
      </c>
      <c r="E54" s="44">
        <v>3.2140000000000002E-2</v>
      </c>
      <c r="F54" s="44">
        <v>3.7089999999999998E-2</v>
      </c>
      <c r="G54" s="44">
        <v>1.0410000000000001E-2</v>
      </c>
      <c r="H54" s="45">
        <f t="shared" si="0"/>
        <v>2.2201666666666665E-2</v>
      </c>
      <c r="I54" s="46">
        <v>0</v>
      </c>
      <c r="J54" s="44">
        <v>0</v>
      </c>
      <c r="K54" s="44">
        <v>0</v>
      </c>
      <c r="L54" s="44">
        <v>0</v>
      </c>
      <c r="M54" s="44">
        <v>0</v>
      </c>
      <c r="N54" s="47">
        <v>0</v>
      </c>
      <c r="O54" s="45">
        <f t="shared" si="1"/>
        <v>0</v>
      </c>
      <c r="P54" s="45">
        <v>0</v>
      </c>
      <c r="Q54" s="45">
        <v>0</v>
      </c>
    </row>
    <row r="55" spans="1:17" x14ac:dyDescent="0.35">
      <c r="A55" t="s">
        <v>15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f t="shared" si="0"/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f t="shared" si="1"/>
        <v>0</v>
      </c>
      <c r="P55">
        <v>3.6700000000000001E-3</v>
      </c>
      <c r="Q55">
        <v>0</v>
      </c>
    </row>
    <row r="56" spans="1:17" x14ac:dyDescent="0.35">
      <c r="A56" t="s">
        <v>8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f t="shared" si="0"/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f t="shared" si="1"/>
        <v>0</v>
      </c>
      <c r="P56">
        <v>0.44407999999999997</v>
      </c>
      <c r="Q56">
        <v>0</v>
      </c>
    </row>
    <row r="57" spans="1:17" x14ac:dyDescent="0.35">
      <c r="A57" t="s">
        <v>11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f t="shared" si="0"/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f t="shared" si="1"/>
        <v>0</v>
      </c>
      <c r="P57">
        <v>0.17212</v>
      </c>
      <c r="Q57">
        <v>0</v>
      </c>
    </row>
    <row r="58" spans="1:17" x14ac:dyDescent="0.35">
      <c r="A58" t="s">
        <v>3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f t="shared" si="0"/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f t="shared" si="1"/>
        <v>0</v>
      </c>
      <c r="P58">
        <v>0</v>
      </c>
      <c r="Q58">
        <v>4.4400000000000004E-3</v>
      </c>
    </row>
    <row r="59" spans="1:17" x14ac:dyDescent="0.35">
      <c r="A59" t="s">
        <v>3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f t="shared" si="0"/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f t="shared" si="1"/>
        <v>0</v>
      </c>
      <c r="P59">
        <v>0</v>
      </c>
      <c r="Q59">
        <v>8.3899999999999999E-3</v>
      </c>
    </row>
    <row r="60" spans="1:17" x14ac:dyDescent="0.35">
      <c r="A60" t="s">
        <v>6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f t="shared" si="0"/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f t="shared" si="1"/>
        <v>0</v>
      </c>
      <c r="P60">
        <v>1.2630000000000001E-2</v>
      </c>
      <c r="Q60">
        <v>0</v>
      </c>
    </row>
    <row r="61" spans="1:17" x14ac:dyDescent="0.35">
      <c r="A61" t="s">
        <v>52</v>
      </c>
      <c r="B61">
        <v>0</v>
      </c>
      <c r="C61">
        <v>0</v>
      </c>
      <c r="D61">
        <v>1.07E-3</v>
      </c>
      <c r="E61">
        <v>0</v>
      </c>
      <c r="F61">
        <v>0</v>
      </c>
      <c r="G61">
        <v>0</v>
      </c>
      <c r="H61">
        <f t="shared" si="0"/>
        <v>1.7833333333333332E-4</v>
      </c>
      <c r="I61">
        <v>1.095E-2</v>
      </c>
      <c r="J61">
        <v>1.5469999999999999E-2</v>
      </c>
      <c r="K61">
        <v>6.7299999999999999E-3</v>
      </c>
      <c r="L61">
        <v>8.8999999999999995E-4</v>
      </c>
      <c r="M61">
        <v>0</v>
      </c>
      <c r="N61">
        <v>5.7099999999999998E-3</v>
      </c>
      <c r="O61">
        <f t="shared" si="1"/>
        <v>6.6249999999999998E-3</v>
      </c>
      <c r="P61">
        <v>0</v>
      </c>
      <c r="Q61">
        <v>2.2499999999999999E-2</v>
      </c>
    </row>
    <row r="62" spans="1:17" x14ac:dyDescent="0.35">
      <c r="A62" t="s">
        <v>130</v>
      </c>
      <c r="B62">
        <v>0.11429</v>
      </c>
      <c r="C62">
        <v>7.1249999999999994E-2</v>
      </c>
      <c r="D62">
        <v>0.15398999999999999</v>
      </c>
      <c r="E62">
        <v>0.42536000000000002</v>
      </c>
      <c r="F62">
        <v>0.27947</v>
      </c>
      <c r="G62">
        <v>0.16974</v>
      </c>
      <c r="H62">
        <f t="shared" si="0"/>
        <v>0.20235000000000003</v>
      </c>
      <c r="I62">
        <v>0.24732000000000001</v>
      </c>
      <c r="J62">
        <v>0.18262</v>
      </c>
      <c r="K62">
        <v>0.17321</v>
      </c>
      <c r="L62">
        <v>0.27877999999999997</v>
      </c>
      <c r="M62">
        <v>0.1258</v>
      </c>
      <c r="N62">
        <v>0.16263</v>
      </c>
      <c r="O62">
        <f t="shared" si="1"/>
        <v>0.19505999999999998</v>
      </c>
      <c r="P62">
        <v>8.8199999999999997E-3</v>
      </c>
      <c r="Q62">
        <v>3.5270000000000003E-2</v>
      </c>
    </row>
    <row r="63" spans="1:17" x14ac:dyDescent="0.35">
      <c r="A63" t="s">
        <v>36</v>
      </c>
      <c r="B63">
        <v>0.19045000000000001</v>
      </c>
      <c r="C63">
        <v>0.13399</v>
      </c>
      <c r="D63">
        <v>0.33722999999999997</v>
      </c>
      <c r="E63">
        <v>0.83269000000000004</v>
      </c>
      <c r="F63">
        <v>0.33883999999999997</v>
      </c>
      <c r="G63">
        <v>0.16242999999999999</v>
      </c>
      <c r="H63">
        <f t="shared" si="0"/>
        <v>0.33260499999999998</v>
      </c>
      <c r="I63">
        <v>0.157</v>
      </c>
      <c r="J63">
        <v>0.13086</v>
      </c>
      <c r="K63">
        <v>0.15198999999999999</v>
      </c>
      <c r="L63">
        <v>3.9849999999999997E-2</v>
      </c>
      <c r="M63">
        <v>1.01E-3</v>
      </c>
      <c r="N63">
        <v>8.3700000000000007E-3</v>
      </c>
      <c r="O63">
        <f t="shared" si="1"/>
        <v>8.1513333333333327E-2</v>
      </c>
      <c r="P63">
        <v>2.3991099999999999</v>
      </c>
      <c r="Q63">
        <v>0.23149</v>
      </c>
    </row>
    <row r="64" spans="1:17" x14ac:dyDescent="0.35">
      <c r="A64" t="s">
        <v>7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f t="shared" si="0"/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f t="shared" si="1"/>
        <v>0</v>
      </c>
      <c r="P64">
        <v>0.30536000000000002</v>
      </c>
      <c r="Q64">
        <v>0.31319000000000002</v>
      </c>
    </row>
    <row r="65" spans="1:17" x14ac:dyDescent="0.35">
      <c r="A65" t="s">
        <v>11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f t="shared" si="0"/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f t="shared" si="1"/>
        <v>0</v>
      </c>
      <c r="P65">
        <v>4.2599999999999999E-3</v>
      </c>
      <c r="Q65">
        <v>0</v>
      </c>
    </row>
    <row r="66" spans="1:17" x14ac:dyDescent="0.35">
      <c r="A66" t="s">
        <v>9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f t="shared" si="0"/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f t="shared" si="1"/>
        <v>0</v>
      </c>
      <c r="P66">
        <v>8.054E-2</v>
      </c>
      <c r="Q66">
        <v>0</v>
      </c>
    </row>
    <row r="67" spans="1:17" x14ac:dyDescent="0.35">
      <c r="A67" t="s">
        <v>28</v>
      </c>
      <c r="B67">
        <v>0</v>
      </c>
      <c r="C67">
        <v>0</v>
      </c>
      <c r="D67">
        <v>4.6800000000000001E-3</v>
      </c>
      <c r="E67">
        <v>0</v>
      </c>
      <c r="F67">
        <v>1.2999999999999999E-2</v>
      </c>
      <c r="G67">
        <v>0</v>
      </c>
      <c r="H67">
        <f t="shared" ref="H67:H130" si="2">AVERAGE(B67:G67)</f>
        <v>2.9466666666666669E-3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f t="shared" ref="O67:O130" si="3">AVERAGE(I67:N67)</f>
        <v>0</v>
      </c>
      <c r="P67">
        <v>0</v>
      </c>
      <c r="Q67">
        <v>2.0100000000000001E-3</v>
      </c>
    </row>
    <row r="68" spans="1:17" x14ac:dyDescent="0.35">
      <c r="A68" t="s">
        <v>17</v>
      </c>
      <c r="B68">
        <v>0</v>
      </c>
      <c r="C68">
        <v>0</v>
      </c>
      <c r="D68">
        <v>3.0500000000000002E-3</v>
      </c>
      <c r="E68">
        <v>1.093E-2</v>
      </c>
      <c r="F68">
        <v>0</v>
      </c>
      <c r="G68">
        <v>0</v>
      </c>
      <c r="H68">
        <f t="shared" si="2"/>
        <v>2.33E-3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f t="shared" si="3"/>
        <v>0</v>
      </c>
      <c r="P68">
        <v>0</v>
      </c>
      <c r="Q68">
        <v>1.2160000000000001E-2</v>
      </c>
    </row>
    <row r="69" spans="1:17" x14ac:dyDescent="0.35">
      <c r="A69" t="s">
        <v>7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f t="shared" si="2"/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f t="shared" si="3"/>
        <v>0</v>
      </c>
      <c r="P69">
        <v>0.59848000000000001</v>
      </c>
      <c r="Q69">
        <v>0</v>
      </c>
    </row>
    <row r="70" spans="1:17" x14ac:dyDescent="0.35">
      <c r="A70" t="s">
        <v>153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f t="shared" si="2"/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f t="shared" si="3"/>
        <v>0</v>
      </c>
      <c r="P70">
        <v>6.037E-2</v>
      </c>
      <c r="Q70">
        <v>0</v>
      </c>
    </row>
    <row r="71" spans="1:17" x14ac:dyDescent="0.35">
      <c r="A71" t="s">
        <v>16</v>
      </c>
      <c r="B71">
        <v>23.490500000000001</v>
      </c>
      <c r="C71">
        <v>36.409210000000002</v>
      </c>
      <c r="D71">
        <v>0</v>
      </c>
      <c r="E71">
        <v>0</v>
      </c>
      <c r="F71">
        <v>0</v>
      </c>
      <c r="G71">
        <v>0</v>
      </c>
      <c r="H71">
        <f t="shared" si="2"/>
        <v>9.9832850000000004</v>
      </c>
      <c r="I71">
        <v>1.3990000000000001E-2</v>
      </c>
      <c r="J71">
        <v>0</v>
      </c>
      <c r="K71">
        <v>0</v>
      </c>
      <c r="L71">
        <v>0</v>
      </c>
      <c r="M71">
        <v>0</v>
      </c>
      <c r="N71">
        <v>0</v>
      </c>
      <c r="O71">
        <f t="shared" si="3"/>
        <v>2.3316666666666668E-3</v>
      </c>
      <c r="P71">
        <v>8.7569999999999995E-2</v>
      </c>
      <c r="Q71">
        <v>0</v>
      </c>
    </row>
    <row r="72" spans="1:17" x14ac:dyDescent="0.35">
      <c r="A72" t="s">
        <v>81</v>
      </c>
      <c r="B72">
        <v>14.649050000000001</v>
      </c>
      <c r="C72">
        <v>1.8044</v>
      </c>
      <c r="D72">
        <v>19.927099999999999</v>
      </c>
      <c r="E72">
        <v>13.26126</v>
      </c>
      <c r="F72">
        <v>12.208539999999999</v>
      </c>
      <c r="G72">
        <v>4.51912</v>
      </c>
      <c r="H72">
        <f t="shared" si="2"/>
        <v>11.061578333333332</v>
      </c>
      <c r="I72">
        <v>1.396E-2</v>
      </c>
      <c r="J72">
        <v>0</v>
      </c>
      <c r="K72">
        <v>0</v>
      </c>
      <c r="L72">
        <v>0</v>
      </c>
      <c r="M72">
        <v>3.3E-4</v>
      </c>
      <c r="N72">
        <v>0</v>
      </c>
      <c r="O72">
        <f t="shared" si="3"/>
        <v>2.3816666666666669E-3</v>
      </c>
      <c r="P72">
        <v>3.9480000000000001E-2</v>
      </c>
      <c r="Q72">
        <v>0</v>
      </c>
    </row>
    <row r="73" spans="1:17" x14ac:dyDescent="0.35">
      <c r="A73" t="s">
        <v>63</v>
      </c>
      <c r="B73">
        <v>0.88317000000000001</v>
      </c>
      <c r="C73">
        <v>0.73616999999999999</v>
      </c>
      <c r="D73">
        <v>31.154689999999999</v>
      </c>
      <c r="E73">
        <v>15.27774</v>
      </c>
      <c r="F73">
        <v>2.7460200000000001</v>
      </c>
      <c r="G73">
        <v>26.40128</v>
      </c>
      <c r="H73">
        <f t="shared" si="2"/>
        <v>12.866511666666668</v>
      </c>
      <c r="I73">
        <v>9.9284099999999995</v>
      </c>
      <c r="J73">
        <v>8.4277499999999996</v>
      </c>
      <c r="K73">
        <v>8.7912800000000004</v>
      </c>
      <c r="L73">
        <v>16.142910000000001</v>
      </c>
      <c r="M73">
        <v>13.477399999999999</v>
      </c>
      <c r="N73">
        <v>2.9529399999999999</v>
      </c>
      <c r="O73">
        <f t="shared" si="3"/>
        <v>9.9534483333333341</v>
      </c>
      <c r="P73">
        <v>0.29338999999999998</v>
      </c>
      <c r="Q73">
        <v>5.8300000000000001E-3</v>
      </c>
    </row>
    <row r="74" spans="1:17" x14ac:dyDescent="0.35">
      <c r="A74" t="s">
        <v>8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f t="shared" si="2"/>
        <v>0</v>
      </c>
      <c r="I74">
        <v>0.38400000000000001</v>
      </c>
      <c r="J74">
        <v>0.66217999999999999</v>
      </c>
      <c r="K74">
        <v>0.53927000000000003</v>
      </c>
      <c r="L74">
        <v>0</v>
      </c>
      <c r="M74">
        <v>0</v>
      </c>
      <c r="N74">
        <v>0</v>
      </c>
      <c r="O74">
        <f t="shared" si="3"/>
        <v>0.26424166666666671</v>
      </c>
      <c r="P74">
        <v>0</v>
      </c>
      <c r="Q74">
        <v>4.1718200000000003</v>
      </c>
    </row>
    <row r="75" spans="1:17" x14ac:dyDescent="0.35">
      <c r="A75" t="s">
        <v>14</v>
      </c>
      <c r="B75">
        <v>0.16134999999999999</v>
      </c>
      <c r="C75">
        <v>0.11484999999999999</v>
      </c>
      <c r="D75">
        <v>0.11559</v>
      </c>
      <c r="E75">
        <v>0.44600000000000001</v>
      </c>
      <c r="F75">
        <v>0.17366000000000001</v>
      </c>
      <c r="G75">
        <v>7.9930000000000001E-2</v>
      </c>
      <c r="H75">
        <f t="shared" si="2"/>
        <v>0.18189666666666668</v>
      </c>
      <c r="I75">
        <v>0.15135999999999999</v>
      </c>
      <c r="J75">
        <v>0.35938999999999999</v>
      </c>
      <c r="K75">
        <v>9.7970000000000002E-2</v>
      </c>
      <c r="L75">
        <v>1.0179100000000001</v>
      </c>
      <c r="M75">
        <v>8.541E-2</v>
      </c>
      <c r="N75">
        <v>0.38103999999999999</v>
      </c>
      <c r="O75">
        <f t="shared" si="3"/>
        <v>0.34884666666666669</v>
      </c>
      <c r="P75">
        <v>0.58440999999999999</v>
      </c>
      <c r="Q75">
        <v>0.18254000000000001</v>
      </c>
    </row>
    <row r="76" spans="1:17" x14ac:dyDescent="0.35">
      <c r="A76" t="s">
        <v>8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f t="shared" si="2"/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f t="shared" si="3"/>
        <v>0</v>
      </c>
      <c r="P76">
        <v>0</v>
      </c>
      <c r="Q76">
        <v>3.5620599999999998</v>
      </c>
    </row>
    <row r="77" spans="1:17" x14ac:dyDescent="0.35">
      <c r="A77" t="s">
        <v>139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f t="shared" si="2"/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f t="shared" si="3"/>
        <v>0</v>
      </c>
      <c r="P77">
        <v>0</v>
      </c>
      <c r="Q77">
        <v>1.7899999999999999E-2</v>
      </c>
    </row>
    <row r="78" spans="1:17" x14ac:dyDescent="0.35">
      <c r="A78" t="s">
        <v>15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f t="shared" si="2"/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f t="shared" si="3"/>
        <v>0</v>
      </c>
      <c r="P78">
        <v>7.79E-3</v>
      </c>
      <c r="Q78">
        <v>6.4999999999999997E-4</v>
      </c>
    </row>
    <row r="79" spans="1:17" x14ac:dyDescent="0.35">
      <c r="A79" t="s">
        <v>5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f t="shared" si="2"/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f t="shared" si="3"/>
        <v>0</v>
      </c>
      <c r="P79">
        <v>8.1089999999999995E-2</v>
      </c>
      <c r="Q79">
        <v>0</v>
      </c>
    </row>
    <row r="80" spans="1:17" x14ac:dyDescent="0.35">
      <c r="A80" t="s">
        <v>102</v>
      </c>
      <c r="B80">
        <v>8.0000000000000004E-4</v>
      </c>
      <c r="C80">
        <v>0</v>
      </c>
      <c r="D80">
        <v>2.5569999999999999E-2</v>
      </c>
      <c r="E80">
        <v>0.16639999999999999</v>
      </c>
      <c r="F80">
        <v>7.7280000000000001E-2</v>
      </c>
      <c r="G80">
        <v>6.9180000000000005E-2</v>
      </c>
      <c r="H80">
        <f t="shared" si="2"/>
        <v>5.6538333333333336E-2</v>
      </c>
      <c r="I80">
        <v>9.7000000000000005E-4</v>
      </c>
      <c r="J80">
        <v>6.8999999999999997E-4</v>
      </c>
      <c r="K80">
        <v>6.8000000000000005E-4</v>
      </c>
      <c r="L80">
        <v>0</v>
      </c>
      <c r="M80">
        <v>0</v>
      </c>
      <c r="N80">
        <v>2.2000000000000001E-4</v>
      </c>
      <c r="O80">
        <f t="shared" si="3"/>
        <v>4.2666666666666672E-4</v>
      </c>
      <c r="P80">
        <v>0</v>
      </c>
      <c r="Q80">
        <v>3.1199999999999999E-3</v>
      </c>
    </row>
    <row r="81" spans="1:17" x14ac:dyDescent="0.35">
      <c r="A81" t="s">
        <v>91</v>
      </c>
      <c r="B81">
        <v>0</v>
      </c>
      <c r="C81">
        <v>0</v>
      </c>
      <c r="D81">
        <v>5.6710000000000003E-2</v>
      </c>
      <c r="E81">
        <v>2.82E-3</v>
      </c>
      <c r="F81">
        <v>4.0800000000000003E-3</v>
      </c>
      <c r="G81">
        <v>2.7E-4</v>
      </c>
      <c r="H81">
        <f t="shared" si="2"/>
        <v>1.0646666666666667E-2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f t="shared" si="3"/>
        <v>0</v>
      </c>
      <c r="P81">
        <v>0</v>
      </c>
      <c r="Q81">
        <v>0</v>
      </c>
    </row>
    <row r="82" spans="1:17" x14ac:dyDescent="0.35">
      <c r="A82" t="s">
        <v>2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f t="shared" si="2"/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f t="shared" si="3"/>
        <v>0</v>
      </c>
      <c r="P82">
        <v>0.24928</v>
      </c>
      <c r="Q82">
        <v>0</v>
      </c>
    </row>
    <row r="83" spans="1:17" x14ac:dyDescent="0.35">
      <c r="A83" t="s">
        <v>155</v>
      </c>
      <c r="B83">
        <v>0.60067999999999999</v>
      </c>
      <c r="C83">
        <v>1.0561499999999999</v>
      </c>
      <c r="D83">
        <v>0.24282000000000001</v>
      </c>
      <c r="E83">
        <v>1.6923299999999999</v>
      </c>
      <c r="F83">
        <v>2.5107400000000002</v>
      </c>
      <c r="G83">
        <v>2.4546199999999998</v>
      </c>
      <c r="H83">
        <f t="shared" si="2"/>
        <v>1.4262233333333334</v>
      </c>
      <c r="I83">
        <v>0</v>
      </c>
      <c r="J83">
        <v>0.35715999999999998</v>
      </c>
      <c r="K83">
        <v>0</v>
      </c>
      <c r="L83">
        <v>0</v>
      </c>
      <c r="M83">
        <v>0</v>
      </c>
      <c r="N83">
        <v>0.23927999999999999</v>
      </c>
      <c r="O83">
        <f t="shared" si="3"/>
        <v>9.9406666666666657E-2</v>
      </c>
      <c r="P83">
        <v>0</v>
      </c>
      <c r="Q83">
        <v>2.0799999999999998E-3</v>
      </c>
    </row>
    <row r="84" spans="1:17" x14ac:dyDescent="0.35">
      <c r="A84" t="s">
        <v>58</v>
      </c>
      <c r="B84">
        <v>1.9E-3</v>
      </c>
      <c r="C84">
        <v>2.1199999999999999E-3</v>
      </c>
      <c r="D84">
        <v>2.65E-3</v>
      </c>
      <c r="E84">
        <v>1.24E-3</v>
      </c>
      <c r="F84">
        <v>6.6E-4</v>
      </c>
      <c r="G84">
        <v>1.4E-3</v>
      </c>
      <c r="H84">
        <f t="shared" si="2"/>
        <v>1.661666666666667E-3</v>
      </c>
      <c r="I84">
        <v>0.17924000000000001</v>
      </c>
      <c r="J84">
        <v>0.37742999999999999</v>
      </c>
      <c r="K84">
        <v>0.41848000000000002</v>
      </c>
      <c r="L84">
        <v>0.86795</v>
      </c>
      <c r="M84">
        <v>0.36669000000000002</v>
      </c>
      <c r="N84">
        <v>0.73336000000000001</v>
      </c>
      <c r="O84">
        <f t="shared" si="3"/>
        <v>0.49052500000000004</v>
      </c>
      <c r="P84">
        <v>0</v>
      </c>
      <c r="Q84">
        <v>2.4029999999999999E-2</v>
      </c>
    </row>
    <row r="85" spans="1:17" x14ac:dyDescent="0.35">
      <c r="A85" t="s">
        <v>93</v>
      </c>
      <c r="B85">
        <v>0.13705999999999999</v>
      </c>
      <c r="C85">
        <v>3.3770000000000001E-2</v>
      </c>
      <c r="D85">
        <v>2.6890000000000001E-2</v>
      </c>
      <c r="E85">
        <v>4.4679999999999997E-2</v>
      </c>
      <c r="F85">
        <v>2.1299999999999999E-2</v>
      </c>
      <c r="G85">
        <v>2.6419999999999999E-2</v>
      </c>
      <c r="H85">
        <f t="shared" si="2"/>
        <v>4.8353333333333332E-2</v>
      </c>
      <c r="I85">
        <v>0.20077</v>
      </c>
      <c r="J85">
        <v>0.33130999999999999</v>
      </c>
      <c r="K85">
        <v>0.42120000000000002</v>
      </c>
      <c r="L85">
        <v>0.58579000000000003</v>
      </c>
      <c r="M85">
        <v>0.2157</v>
      </c>
      <c r="N85">
        <v>0.22878999999999999</v>
      </c>
      <c r="O85">
        <f t="shared" si="3"/>
        <v>0.33059333333333335</v>
      </c>
      <c r="P85">
        <v>0</v>
      </c>
      <c r="Q85">
        <v>0</v>
      </c>
    </row>
    <row r="86" spans="1:17" x14ac:dyDescent="0.35">
      <c r="A86" t="s">
        <v>108</v>
      </c>
      <c r="B86">
        <v>0</v>
      </c>
      <c r="C86">
        <v>6.9999999999999999E-4</v>
      </c>
      <c r="D86">
        <v>0</v>
      </c>
      <c r="E86">
        <v>0</v>
      </c>
      <c r="F86">
        <v>0</v>
      </c>
      <c r="G86">
        <v>0</v>
      </c>
      <c r="H86">
        <f t="shared" si="2"/>
        <v>1.1666666666666667E-4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f t="shared" si="3"/>
        <v>0</v>
      </c>
      <c r="P86">
        <v>1.4999999999999999E-2</v>
      </c>
      <c r="Q86">
        <v>0.77483999999999997</v>
      </c>
    </row>
    <row r="87" spans="1:17" x14ac:dyDescent="0.35">
      <c r="A87" t="s">
        <v>100</v>
      </c>
      <c r="B87">
        <v>0</v>
      </c>
      <c r="C87">
        <v>0</v>
      </c>
      <c r="D87">
        <v>6.2089999999999999E-2</v>
      </c>
      <c r="E87">
        <v>9.647E-2</v>
      </c>
      <c r="F87">
        <v>0.11559</v>
      </c>
      <c r="G87">
        <v>6.2210000000000001E-2</v>
      </c>
      <c r="H87">
        <f t="shared" si="2"/>
        <v>5.6059999999999999E-2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f t="shared" si="3"/>
        <v>0</v>
      </c>
      <c r="P87">
        <v>0</v>
      </c>
      <c r="Q87">
        <v>0</v>
      </c>
    </row>
    <row r="88" spans="1:17" x14ac:dyDescent="0.35">
      <c r="A88" t="s">
        <v>89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f t="shared" si="2"/>
        <v>0</v>
      </c>
      <c r="I88">
        <v>0</v>
      </c>
      <c r="J88">
        <v>0</v>
      </c>
      <c r="K88">
        <v>0</v>
      </c>
      <c r="L88">
        <v>0.46056000000000002</v>
      </c>
      <c r="M88">
        <v>0</v>
      </c>
      <c r="N88">
        <v>0.47170000000000001</v>
      </c>
      <c r="O88">
        <f t="shared" si="3"/>
        <v>0.15537666666666669</v>
      </c>
      <c r="P88">
        <v>0</v>
      </c>
      <c r="Q88">
        <v>0</v>
      </c>
    </row>
    <row r="89" spans="1:17" x14ac:dyDescent="0.35">
      <c r="A89" t="s">
        <v>11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f t="shared" si="2"/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f t="shared" si="3"/>
        <v>0</v>
      </c>
      <c r="P89">
        <v>0.48231000000000002</v>
      </c>
      <c r="Q89">
        <v>0</v>
      </c>
    </row>
    <row r="90" spans="1:17" x14ac:dyDescent="0.35">
      <c r="A90" t="s">
        <v>62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f t="shared" si="2"/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f t="shared" si="3"/>
        <v>0</v>
      </c>
      <c r="P90">
        <v>0</v>
      </c>
      <c r="Q90">
        <v>0</v>
      </c>
    </row>
    <row r="91" spans="1:17" x14ac:dyDescent="0.35">
      <c r="A91" t="s">
        <v>11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f t="shared" si="2"/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f t="shared" si="3"/>
        <v>0</v>
      </c>
      <c r="P91">
        <v>0.38700000000000001</v>
      </c>
      <c r="Q91">
        <v>0.20787</v>
      </c>
    </row>
    <row r="92" spans="1:17" x14ac:dyDescent="0.35">
      <c r="A92" t="s">
        <v>6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f t="shared" si="2"/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1.9499999999999999E-3</v>
      </c>
      <c r="O92">
        <f t="shared" si="3"/>
        <v>3.2499999999999999E-4</v>
      </c>
      <c r="P92">
        <v>0</v>
      </c>
      <c r="Q92">
        <v>0</v>
      </c>
    </row>
    <row r="93" spans="1:17" x14ac:dyDescent="0.35">
      <c r="A93" t="s">
        <v>10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f t="shared" si="2"/>
        <v>0</v>
      </c>
      <c r="I93">
        <v>0</v>
      </c>
      <c r="J93">
        <v>2.8800000000000002E-3</v>
      </c>
      <c r="K93">
        <v>0</v>
      </c>
      <c r="L93">
        <v>0</v>
      </c>
      <c r="M93">
        <v>0</v>
      </c>
      <c r="N93">
        <v>1.3310000000000001E-2</v>
      </c>
      <c r="O93">
        <f t="shared" si="3"/>
        <v>2.6983333333333334E-3</v>
      </c>
      <c r="P93">
        <v>0</v>
      </c>
      <c r="Q93">
        <v>0</v>
      </c>
    </row>
    <row r="94" spans="1:17" x14ac:dyDescent="0.35">
      <c r="A94" t="s">
        <v>12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f t="shared" si="2"/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f t="shared" si="3"/>
        <v>0</v>
      </c>
      <c r="P94">
        <v>0</v>
      </c>
      <c r="Q94">
        <v>6.5329999999999999E-2</v>
      </c>
    </row>
    <row r="95" spans="1:17" x14ac:dyDescent="0.35">
      <c r="A95" t="s">
        <v>13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f t="shared" si="2"/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f t="shared" si="3"/>
        <v>0</v>
      </c>
      <c r="P95">
        <v>0.39621000000000001</v>
      </c>
      <c r="Q95">
        <v>0.24732000000000001</v>
      </c>
    </row>
    <row r="96" spans="1:17" x14ac:dyDescent="0.35">
      <c r="A96" t="s">
        <v>68</v>
      </c>
      <c r="B96">
        <v>0</v>
      </c>
      <c r="C96">
        <v>0</v>
      </c>
      <c r="D96">
        <v>0</v>
      </c>
      <c r="E96">
        <v>2.8900000000000002E-3</v>
      </c>
      <c r="F96">
        <v>0</v>
      </c>
      <c r="G96">
        <v>0</v>
      </c>
      <c r="H96">
        <f t="shared" si="2"/>
        <v>4.816666666666667E-4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f t="shared" si="3"/>
        <v>0</v>
      </c>
      <c r="P96">
        <v>0.83418000000000003</v>
      </c>
      <c r="Q96">
        <v>0.10899</v>
      </c>
    </row>
    <row r="97" spans="1:17" x14ac:dyDescent="0.35">
      <c r="A97" t="s">
        <v>71</v>
      </c>
      <c r="B97">
        <v>0</v>
      </c>
      <c r="C97">
        <v>0</v>
      </c>
      <c r="D97">
        <v>2.1909999999999999E-2</v>
      </c>
      <c r="E97">
        <v>3.7440000000000001E-2</v>
      </c>
      <c r="F97">
        <v>4.8500000000000001E-3</v>
      </c>
      <c r="G97">
        <v>7.0099999999999997E-3</v>
      </c>
      <c r="H97">
        <f t="shared" si="2"/>
        <v>1.1868333333333335E-2</v>
      </c>
      <c r="I97">
        <v>0</v>
      </c>
      <c r="J97">
        <v>0</v>
      </c>
      <c r="K97">
        <v>0</v>
      </c>
      <c r="L97">
        <v>0</v>
      </c>
      <c r="M97">
        <v>6.3420000000000004E-2</v>
      </c>
      <c r="N97">
        <v>0</v>
      </c>
      <c r="O97">
        <f t="shared" si="3"/>
        <v>1.0570000000000001E-2</v>
      </c>
      <c r="P97">
        <v>0</v>
      </c>
      <c r="Q97">
        <v>0</v>
      </c>
    </row>
    <row r="98" spans="1:17" x14ac:dyDescent="0.35">
      <c r="A98" t="s">
        <v>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f t="shared" si="2"/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f t="shared" si="3"/>
        <v>0</v>
      </c>
      <c r="P98">
        <v>3.6000000000000002E-4</v>
      </c>
      <c r="Q98">
        <v>0</v>
      </c>
    </row>
    <row r="99" spans="1:17" x14ac:dyDescent="0.35">
      <c r="A99" t="s">
        <v>79</v>
      </c>
      <c r="B99">
        <v>5.484E-2</v>
      </c>
      <c r="C99">
        <v>4.9860000000000002E-2</v>
      </c>
      <c r="D99">
        <v>0</v>
      </c>
      <c r="E99">
        <v>0</v>
      </c>
      <c r="F99">
        <v>2.0070000000000001E-2</v>
      </c>
      <c r="G99">
        <v>0</v>
      </c>
      <c r="H99">
        <f t="shared" si="2"/>
        <v>2.0795000000000001E-2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f t="shared" si="3"/>
        <v>0</v>
      </c>
      <c r="P99">
        <v>1.53118</v>
      </c>
      <c r="Q99">
        <v>0.11591</v>
      </c>
    </row>
    <row r="100" spans="1:17" x14ac:dyDescent="0.35">
      <c r="A100" t="s">
        <v>104</v>
      </c>
      <c r="B100">
        <v>3.4099999999999998E-3</v>
      </c>
      <c r="C100">
        <v>9.8799999999999999E-3</v>
      </c>
      <c r="D100">
        <v>0</v>
      </c>
      <c r="E100">
        <v>1.486E-2</v>
      </c>
      <c r="F100">
        <v>2.7640000000000001E-2</v>
      </c>
      <c r="G100">
        <v>0</v>
      </c>
      <c r="H100">
        <f t="shared" si="2"/>
        <v>9.2983333333333338E-3</v>
      </c>
      <c r="I100">
        <v>0</v>
      </c>
      <c r="J100">
        <v>0</v>
      </c>
      <c r="K100">
        <v>0</v>
      </c>
      <c r="L100">
        <v>6.9300000000000004E-3</v>
      </c>
      <c r="M100">
        <v>5.7600000000000004E-3</v>
      </c>
      <c r="N100">
        <v>1.5100000000000001E-2</v>
      </c>
      <c r="O100">
        <f t="shared" si="3"/>
        <v>4.6316666666666667E-3</v>
      </c>
      <c r="P100">
        <v>0.25488</v>
      </c>
      <c r="Q100">
        <v>0</v>
      </c>
    </row>
    <row r="101" spans="1:17" x14ac:dyDescent="0.35">
      <c r="A101" t="s">
        <v>25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f t="shared" si="2"/>
        <v>0</v>
      </c>
      <c r="I101">
        <v>5.9490000000000001E-2</v>
      </c>
      <c r="J101">
        <v>0.11666</v>
      </c>
      <c r="K101">
        <v>5.6410000000000002E-2</v>
      </c>
      <c r="L101">
        <v>0.10901</v>
      </c>
      <c r="M101">
        <v>5.33E-2</v>
      </c>
      <c r="N101">
        <v>0.12218999999999999</v>
      </c>
      <c r="O101">
        <f t="shared" si="3"/>
        <v>8.6176666666666665E-2</v>
      </c>
      <c r="P101">
        <v>0</v>
      </c>
      <c r="Q101">
        <v>3.5899999999999999E-3</v>
      </c>
    </row>
    <row r="102" spans="1:17" x14ac:dyDescent="0.35">
      <c r="A102" t="s">
        <v>144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f t="shared" si="2"/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f t="shared" si="3"/>
        <v>0</v>
      </c>
      <c r="P102">
        <v>9.4119999999999995E-2</v>
      </c>
      <c r="Q102">
        <v>0.11642</v>
      </c>
    </row>
    <row r="103" spans="1:17" x14ac:dyDescent="0.35">
      <c r="A103" t="s">
        <v>54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f t="shared" si="2"/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f t="shared" si="3"/>
        <v>0</v>
      </c>
      <c r="P103">
        <v>0.47826999999999997</v>
      </c>
      <c r="Q103">
        <v>0</v>
      </c>
    </row>
    <row r="104" spans="1:17" x14ac:dyDescent="0.35">
      <c r="A104" t="s">
        <v>126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f t="shared" si="2"/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f t="shared" si="3"/>
        <v>0</v>
      </c>
      <c r="P104">
        <v>2.4410000000000001E-2</v>
      </c>
      <c r="Q104">
        <v>0.67047999999999996</v>
      </c>
    </row>
    <row r="105" spans="1:17" x14ac:dyDescent="0.35">
      <c r="A105" t="s">
        <v>9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f t="shared" si="2"/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f t="shared" si="3"/>
        <v>0</v>
      </c>
      <c r="P105">
        <v>7.4190000000000006E-2</v>
      </c>
      <c r="Q105">
        <v>8.2329100000000004</v>
      </c>
    </row>
    <row r="106" spans="1:17" x14ac:dyDescent="0.35">
      <c r="A106" t="s">
        <v>1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f t="shared" si="2"/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f t="shared" si="3"/>
        <v>0</v>
      </c>
      <c r="P106">
        <v>0.16269</v>
      </c>
      <c r="Q106">
        <v>0.26801999999999998</v>
      </c>
    </row>
    <row r="107" spans="1:17" x14ac:dyDescent="0.35">
      <c r="A107" t="s">
        <v>147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f t="shared" si="2"/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f t="shared" si="3"/>
        <v>0</v>
      </c>
      <c r="P107">
        <v>5.8119999999999998E-2</v>
      </c>
      <c r="Q107">
        <v>0</v>
      </c>
    </row>
    <row r="108" spans="1:17" x14ac:dyDescent="0.35">
      <c r="A108" t="s">
        <v>7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f t="shared" si="2"/>
        <v>0</v>
      </c>
      <c r="I108">
        <v>0.10449</v>
      </c>
      <c r="J108">
        <v>0.12764</v>
      </c>
      <c r="K108">
        <v>0.12257999999999999</v>
      </c>
      <c r="L108">
        <v>0.30482999999999999</v>
      </c>
      <c r="M108">
        <v>0.13372999999999999</v>
      </c>
      <c r="N108">
        <v>0.21274000000000001</v>
      </c>
      <c r="O108">
        <f t="shared" si="3"/>
        <v>0.16766833333333334</v>
      </c>
      <c r="P108">
        <v>3.0401099999999999</v>
      </c>
      <c r="Q108">
        <v>2.3473600000000001</v>
      </c>
    </row>
    <row r="109" spans="1:17" x14ac:dyDescent="0.35">
      <c r="A109" t="s">
        <v>4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f t="shared" si="2"/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f t="shared" si="3"/>
        <v>0</v>
      </c>
      <c r="P109">
        <v>1.06E-2</v>
      </c>
      <c r="Q109">
        <v>0</v>
      </c>
    </row>
    <row r="110" spans="1:17" x14ac:dyDescent="0.35">
      <c r="A110" t="s">
        <v>8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f t="shared" si="2"/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f t="shared" si="3"/>
        <v>0</v>
      </c>
      <c r="P110">
        <v>7.6800000000000002E-3</v>
      </c>
      <c r="Q110">
        <v>0</v>
      </c>
    </row>
    <row r="111" spans="1:17" x14ac:dyDescent="0.35">
      <c r="A111" t="s">
        <v>9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f t="shared" si="2"/>
        <v>0</v>
      </c>
      <c r="I111">
        <v>0.23624000000000001</v>
      </c>
      <c r="J111">
        <v>0.21332999999999999</v>
      </c>
      <c r="K111">
        <v>0</v>
      </c>
      <c r="L111">
        <v>0</v>
      </c>
      <c r="M111">
        <v>0</v>
      </c>
      <c r="N111">
        <v>0</v>
      </c>
      <c r="O111">
        <f t="shared" si="3"/>
        <v>7.4928333333333333E-2</v>
      </c>
      <c r="P111">
        <v>0</v>
      </c>
      <c r="Q111">
        <v>0</v>
      </c>
    </row>
    <row r="112" spans="1:17" x14ac:dyDescent="0.35">
      <c r="A112" t="s">
        <v>11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2.3999999999999998E-3</v>
      </c>
      <c r="H112">
        <f t="shared" si="2"/>
        <v>3.9999999999999996E-4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f t="shared" si="3"/>
        <v>0</v>
      </c>
      <c r="P112">
        <v>7.7329999999999996E-2</v>
      </c>
      <c r="Q112">
        <v>0</v>
      </c>
    </row>
    <row r="113" spans="1:17" x14ac:dyDescent="0.35">
      <c r="A113" t="s">
        <v>3</v>
      </c>
      <c r="B113">
        <v>0</v>
      </c>
      <c r="C113">
        <v>5.1000000000000004E-4</v>
      </c>
      <c r="D113">
        <v>0</v>
      </c>
      <c r="E113">
        <v>0</v>
      </c>
      <c r="F113">
        <v>0</v>
      </c>
      <c r="G113">
        <v>0</v>
      </c>
      <c r="H113">
        <f t="shared" si="2"/>
        <v>8.5000000000000006E-5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f t="shared" si="3"/>
        <v>0</v>
      </c>
      <c r="P113">
        <v>0</v>
      </c>
      <c r="Q113">
        <v>0.21387</v>
      </c>
    </row>
    <row r="114" spans="1:17" x14ac:dyDescent="0.35">
      <c r="A114" t="s">
        <v>31</v>
      </c>
      <c r="B114">
        <v>0.98211999999999999</v>
      </c>
      <c r="C114">
        <v>1.5776600000000001</v>
      </c>
      <c r="D114">
        <v>0.92237000000000002</v>
      </c>
      <c r="E114">
        <v>2.0124499999999999</v>
      </c>
      <c r="F114">
        <v>1.01109</v>
      </c>
      <c r="G114">
        <v>1.1029800000000001</v>
      </c>
      <c r="H114">
        <f t="shared" si="2"/>
        <v>1.2681116666666667</v>
      </c>
      <c r="I114">
        <v>1.0304199999999999</v>
      </c>
      <c r="J114">
        <v>2.1843499999999998</v>
      </c>
      <c r="K114">
        <v>0.59691000000000005</v>
      </c>
      <c r="L114">
        <v>1.3763099999999999</v>
      </c>
      <c r="M114">
        <v>0.53046000000000004</v>
      </c>
      <c r="N114">
        <v>1.4829600000000001</v>
      </c>
      <c r="O114">
        <f t="shared" si="3"/>
        <v>1.2002349999999999</v>
      </c>
      <c r="P114">
        <v>0</v>
      </c>
      <c r="Q114">
        <v>1.107E-2</v>
      </c>
    </row>
    <row r="115" spans="1:17" x14ac:dyDescent="0.35">
      <c r="A115" t="s">
        <v>15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f t="shared" si="2"/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f t="shared" si="3"/>
        <v>0</v>
      </c>
      <c r="P115">
        <v>4.7010000000000003E-2</v>
      </c>
      <c r="Q115">
        <v>0</v>
      </c>
    </row>
    <row r="116" spans="1:17" x14ac:dyDescent="0.35">
      <c r="A116" t="s">
        <v>84</v>
      </c>
      <c r="B116">
        <v>6.3600000000000002E-3</v>
      </c>
      <c r="C116">
        <v>7.8200000000000006E-3</v>
      </c>
      <c r="D116">
        <v>2.0600000000000002E-3</v>
      </c>
      <c r="E116">
        <v>0</v>
      </c>
      <c r="F116">
        <v>0</v>
      </c>
      <c r="G116">
        <v>2.7E-4</v>
      </c>
      <c r="H116">
        <f t="shared" si="2"/>
        <v>2.7516666666666666E-3</v>
      </c>
      <c r="I116">
        <v>1.7700000000000001E-3</v>
      </c>
      <c r="J116">
        <v>0</v>
      </c>
      <c r="K116">
        <v>0</v>
      </c>
      <c r="L116">
        <v>3.9899999999999996E-3</v>
      </c>
      <c r="M116">
        <v>7.3999999999999999E-4</v>
      </c>
      <c r="N116">
        <v>2.2000000000000001E-3</v>
      </c>
      <c r="O116">
        <f t="shared" si="3"/>
        <v>1.4499999999999999E-3</v>
      </c>
      <c r="P116">
        <v>1.8600000000000001E-3</v>
      </c>
      <c r="Q116">
        <v>1.8579999999999999E-2</v>
      </c>
    </row>
    <row r="117" spans="1:17" x14ac:dyDescent="0.35">
      <c r="A117" t="s">
        <v>120</v>
      </c>
      <c r="B117">
        <v>0</v>
      </c>
      <c r="C117">
        <v>0</v>
      </c>
      <c r="D117">
        <v>7.8799999999999999E-3</v>
      </c>
      <c r="E117">
        <v>0</v>
      </c>
      <c r="F117">
        <v>0</v>
      </c>
      <c r="G117">
        <v>0</v>
      </c>
      <c r="H117">
        <f t="shared" si="2"/>
        <v>1.3133333333333332E-3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f t="shared" si="3"/>
        <v>0</v>
      </c>
      <c r="P117">
        <v>0</v>
      </c>
      <c r="Q117">
        <v>1.6719999999999999E-2</v>
      </c>
    </row>
    <row r="118" spans="1:17" x14ac:dyDescent="0.35">
      <c r="A118" t="s">
        <v>10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f t="shared" si="2"/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f t="shared" si="3"/>
        <v>0</v>
      </c>
      <c r="P118">
        <v>0.10034</v>
      </c>
      <c r="Q118">
        <v>0</v>
      </c>
    </row>
    <row r="119" spans="1:17" x14ac:dyDescent="0.35">
      <c r="A119" t="s">
        <v>101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f t="shared" si="2"/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f t="shared" si="3"/>
        <v>0</v>
      </c>
      <c r="P119">
        <v>0.54942000000000002</v>
      </c>
      <c r="Q119">
        <v>0</v>
      </c>
    </row>
    <row r="120" spans="1:17" x14ac:dyDescent="0.35">
      <c r="A120" t="s">
        <v>2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f t="shared" si="2"/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f t="shared" si="3"/>
        <v>0</v>
      </c>
      <c r="P120">
        <v>5.4050000000000001E-2</v>
      </c>
      <c r="Q120">
        <v>0</v>
      </c>
    </row>
    <row r="121" spans="1:17" x14ac:dyDescent="0.35">
      <c r="A121" t="s">
        <v>47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f t="shared" si="2"/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f t="shared" si="3"/>
        <v>0</v>
      </c>
      <c r="P121">
        <v>2.8039999999999999E-2</v>
      </c>
      <c r="Q121">
        <v>0</v>
      </c>
    </row>
    <row r="122" spans="1:17" x14ac:dyDescent="0.35">
      <c r="A122" t="s">
        <v>9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f t="shared" si="2"/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f t="shared" si="3"/>
        <v>0</v>
      </c>
      <c r="P122">
        <v>3.662E-2</v>
      </c>
      <c r="Q122">
        <v>0</v>
      </c>
    </row>
    <row r="123" spans="1:17" x14ac:dyDescent="0.35">
      <c r="A123" t="s">
        <v>6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f t="shared" si="2"/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f t="shared" si="3"/>
        <v>0</v>
      </c>
      <c r="P123">
        <v>1.93472</v>
      </c>
      <c r="Q123">
        <v>0</v>
      </c>
    </row>
    <row r="124" spans="1:17" x14ac:dyDescent="0.35">
      <c r="A124" t="s">
        <v>2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f t="shared" si="2"/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f t="shared" si="3"/>
        <v>0</v>
      </c>
      <c r="P124">
        <v>0.18451999999999999</v>
      </c>
      <c r="Q124">
        <v>0</v>
      </c>
    </row>
    <row r="125" spans="1:17" x14ac:dyDescent="0.35">
      <c r="A125" t="s">
        <v>94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f t="shared" si="2"/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f t="shared" si="3"/>
        <v>0</v>
      </c>
      <c r="P125">
        <v>1.7896300000000001</v>
      </c>
      <c r="Q125">
        <v>0</v>
      </c>
    </row>
    <row r="126" spans="1:17" x14ac:dyDescent="0.35">
      <c r="A126" t="s">
        <v>12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f t="shared" si="2"/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f t="shared" si="3"/>
        <v>0</v>
      </c>
      <c r="P126">
        <v>7.1199999999999999E-2</v>
      </c>
      <c r="Q126">
        <v>0</v>
      </c>
    </row>
    <row r="127" spans="1:17" x14ac:dyDescent="0.35">
      <c r="A127" t="s">
        <v>5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f t="shared" si="2"/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f t="shared" si="3"/>
        <v>0</v>
      </c>
      <c r="P127">
        <v>0.30164999999999997</v>
      </c>
      <c r="Q127">
        <v>0</v>
      </c>
    </row>
    <row r="128" spans="1:17" x14ac:dyDescent="0.35">
      <c r="A128" t="s">
        <v>42</v>
      </c>
      <c r="B128">
        <v>0</v>
      </c>
      <c r="C128">
        <v>0</v>
      </c>
      <c r="D128">
        <v>0</v>
      </c>
      <c r="E128">
        <v>3.9399999999999999E-3</v>
      </c>
      <c r="F128">
        <v>1.6420000000000001E-2</v>
      </c>
      <c r="G128">
        <v>0</v>
      </c>
      <c r="H128">
        <f t="shared" si="2"/>
        <v>3.3933333333333333E-3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f t="shared" si="3"/>
        <v>0</v>
      </c>
      <c r="P128">
        <v>0</v>
      </c>
      <c r="Q128">
        <v>0</v>
      </c>
    </row>
    <row r="129" spans="1:17" x14ac:dyDescent="0.35">
      <c r="A129" t="s">
        <v>85</v>
      </c>
      <c r="B129">
        <v>0.36990000000000001</v>
      </c>
      <c r="C129">
        <v>2.8660000000000001E-2</v>
      </c>
      <c r="D129">
        <v>7.7719999999999997E-2</v>
      </c>
      <c r="E129">
        <v>8.9120000000000005E-2</v>
      </c>
      <c r="F129">
        <v>1.431E-2</v>
      </c>
      <c r="G129">
        <v>0</v>
      </c>
      <c r="H129">
        <f t="shared" si="2"/>
        <v>9.6618333333333348E-2</v>
      </c>
      <c r="I129">
        <v>0.40761999999999998</v>
      </c>
      <c r="J129">
        <v>0.52283999999999997</v>
      </c>
      <c r="K129">
        <v>0.37546000000000002</v>
      </c>
      <c r="L129">
        <v>0.36568000000000001</v>
      </c>
      <c r="M129">
        <v>0.31752999999999998</v>
      </c>
      <c r="N129">
        <v>0.61597999999999997</v>
      </c>
      <c r="O129">
        <f t="shared" si="3"/>
        <v>0.43418499999999999</v>
      </c>
      <c r="P129">
        <v>0</v>
      </c>
      <c r="Q129">
        <v>0</v>
      </c>
    </row>
    <row r="130" spans="1:17" x14ac:dyDescent="0.35">
      <c r="A130" t="s">
        <v>127</v>
      </c>
      <c r="B130">
        <v>0</v>
      </c>
      <c r="C130">
        <v>0</v>
      </c>
      <c r="D130">
        <v>0</v>
      </c>
      <c r="E130">
        <v>1.2019999999999999E-2</v>
      </c>
      <c r="F130">
        <v>0</v>
      </c>
      <c r="G130">
        <v>0</v>
      </c>
      <c r="H130">
        <f t="shared" si="2"/>
        <v>2.0033333333333331E-3</v>
      </c>
      <c r="I130">
        <v>0</v>
      </c>
      <c r="J130">
        <v>0</v>
      </c>
      <c r="K130">
        <v>0</v>
      </c>
      <c r="L130">
        <v>0</v>
      </c>
      <c r="M130">
        <v>7.6299999999999996E-3</v>
      </c>
      <c r="N130">
        <v>0</v>
      </c>
      <c r="O130">
        <f t="shared" si="3"/>
        <v>1.2716666666666666E-3</v>
      </c>
      <c r="P130">
        <v>0</v>
      </c>
      <c r="Q130">
        <v>1.455E-2</v>
      </c>
    </row>
    <row r="131" spans="1:17" x14ac:dyDescent="0.35">
      <c r="A131" t="s">
        <v>67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f t="shared" ref="H131:H160" si="4">AVERAGE(B131:G131)</f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f t="shared" ref="O131:O160" si="5">AVERAGE(I131:N131)</f>
        <v>0</v>
      </c>
      <c r="P131">
        <v>2.6890000000000001E-2</v>
      </c>
      <c r="Q131">
        <v>0</v>
      </c>
    </row>
    <row r="132" spans="1:17" x14ac:dyDescent="0.35">
      <c r="A132" t="s">
        <v>87</v>
      </c>
      <c r="B132">
        <v>0.18193999999999999</v>
      </c>
      <c r="C132">
        <v>0.16094</v>
      </c>
      <c r="D132">
        <v>7.7340000000000006E-2</v>
      </c>
      <c r="E132">
        <v>0.13150000000000001</v>
      </c>
      <c r="F132">
        <v>7.9810000000000006E-2</v>
      </c>
      <c r="G132">
        <v>5.8479999999999997E-2</v>
      </c>
      <c r="H132">
        <f t="shared" si="4"/>
        <v>0.11500166666666667</v>
      </c>
      <c r="I132">
        <v>0.72763999999999995</v>
      </c>
      <c r="J132">
        <v>0.46611999999999998</v>
      </c>
      <c r="K132">
        <v>0</v>
      </c>
      <c r="L132">
        <v>0.19850000000000001</v>
      </c>
      <c r="M132">
        <v>0</v>
      </c>
      <c r="N132">
        <v>0.61553000000000002</v>
      </c>
      <c r="O132">
        <f t="shared" si="5"/>
        <v>0.33463166666666666</v>
      </c>
      <c r="P132">
        <v>1.7950000000000001E-2</v>
      </c>
      <c r="Q132">
        <v>0</v>
      </c>
    </row>
    <row r="133" spans="1:17" x14ac:dyDescent="0.35">
      <c r="A133" t="s">
        <v>2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f t="shared" si="4"/>
        <v>0</v>
      </c>
      <c r="I133">
        <v>2.0699999999999998E-3</v>
      </c>
      <c r="J133">
        <v>1.328E-2</v>
      </c>
      <c r="K133">
        <v>2.0999999999999999E-3</v>
      </c>
      <c r="L133">
        <v>7.5599999999999999E-3</v>
      </c>
      <c r="M133">
        <v>0</v>
      </c>
      <c r="N133">
        <v>1.095E-2</v>
      </c>
      <c r="O133">
        <f t="shared" si="5"/>
        <v>5.9933333333333332E-3</v>
      </c>
      <c r="P133">
        <v>6.9100000000000003E-3</v>
      </c>
      <c r="Q133">
        <v>0</v>
      </c>
    </row>
    <row r="134" spans="1:17" x14ac:dyDescent="0.35">
      <c r="A134" t="s">
        <v>5</v>
      </c>
      <c r="B134">
        <v>1.6629999999999999E-2</v>
      </c>
      <c r="C134">
        <v>3.474E-2</v>
      </c>
      <c r="D134">
        <v>0.50163000000000002</v>
      </c>
      <c r="E134">
        <v>0</v>
      </c>
      <c r="F134">
        <v>0</v>
      </c>
      <c r="G134">
        <v>0</v>
      </c>
      <c r="H134">
        <f t="shared" si="4"/>
        <v>9.2166666666666675E-2</v>
      </c>
      <c r="I134">
        <v>0.22635</v>
      </c>
      <c r="J134">
        <v>0.17138</v>
      </c>
      <c r="K134">
        <v>3.0880000000000001E-2</v>
      </c>
      <c r="L134">
        <v>8.8819999999999996E-2</v>
      </c>
      <c r="M134">
        <v>0.11511</v>
      </c>
      <c r="N134">
        <v>0.33012000000000002</v>
      </c>
      <c r="O134">
        <f t="shared" si="5"/>
        <v>0.16044333333333335</v>
      </c>
      <c r="P134">
        <v>0.37425999999999998</v>
      </c>
      <c r="Q134">
        <v>0.67039000000000004</v>
      </c>
    </row>
    <row r="135" spans="1:17" x14ac:dyDescent="0.35">
      <c r="A135" t="s">
        <v>44</v>
      </c>
      <c r="B135">
        <v>2.793E-2</v>
      </c>
      <c r="C135">
        <v>7.4599999999999996E-3</v>
      </c>
      <c r="D135">
        <v>5.7329999999999999E-2</v>
      </c>
      <c r="E135">
        <v>0.20319000000000001</v>
      </c>
      <c r="F135">
        <v>0.12511</v>
      </c>
      <c r="G135">
        <v>0.13489000000000001</v>
      </c>
      <c r="H135">
        <f t="shared" si="4"/>
        <v>9.2651666666666674E-2</v>
      </c>
      <c r="I135">
        <v>4.4850000000000001E-2</v>
      </c>
      <c r="J135">
        <v>6.0850000000000001E-2</v>
      </c>
      <c r="K135">
        <v>3.3279999999999997E-2</v>
      </c>
      <c r="L135">
        <v>5.2920000000000002E-2</v>
      </c>
      <c r="M135">
        <v>1.2160000000000001E-2</v>
      </c>
      <c r="N135">
        <v>1.891E-2</v>
      </c>
      <c r="O135">
        <f t="shared" si="5"/>
        <v>3.7161666666666669E-2</v>
      </c>
      <c r="P135">
        <v>2.7040000000000002E-2</v>
      </c>
      <c r="Q135">
        <v>4.1680000000000002E-2</v>
      </c>
    </row>
    <row r="136" spans="1:17" x14ac:dyDescent="0.35">
      <c r="A136" t="s">
        <v>13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f t="shared" si="4"/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f t="shared" si="5"/>
        <v>0</v>
      </c>
      <c r="P136">
        <v>1.193E-2</v>
      </c>
      <c r="Q136">
        <v>0</v>
      </c>
    </row>
    <row r="137" spans="1:17" x14ac:dyDescent="0.35">
      <c r="A137" t="s">
        <v>74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f t="shared" si="4"/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f t="shared" si="5"/>
        <v>0</v>
      </c>
      <c r="P137">
        <v>7.3190000000000005E-2</v>
      </c>
      <c r="Q137">
        <v>0</v>
      </c>
    </row>
    <row r="138" spans="1:17" x14ac:dyDescent="0.35">
      <c r="A138" t="s">
        <v>35</v>
      </c>
      <c r="B138">
        <v>0</v>
      </c>
      <c r="C138">
        <v>0</v>
      </c>
      <c r="D138">
        <v>0.63758000000000004</v>
      </c>
      <c r="E138">
        <v>1.22394</v>
      </c>
      <c r="F138">
        <v>0.64178000000000002</v>
      </c>
      <c r="G138">
        <v>0.52668999999999999</v>
      </c>
      <c r="H138">
        <f t="shared" si="4"/>
        <v>0.50499833333333333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f t="shared" si="5"/>
        <v>0</v>
      </c>
      <c r="P138">
        <v>0.15476999999999999</v>
      </c>
      <c r="Q138">
        <v>0</v>
      </c>
    </row>
    <row r="139" spans="1:17" x14ac:dyDescent="0.35">
      <c r="A139" t="s">
        <v>115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f t="shared" si="4"/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f t="shared" si="5"/>
        <v>0</v>
      </c>
      <c r="P139">
        <v>1.2064900000000001</v>
      </c>
      <c r="Q139">
        <v>0</v>
      </c>
    </row>
    <row r="140" spans="1:17" x14ac:dyDescent="0.35">
      <c r="A140" t="s">
        <v>136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f t="shared" si="4"/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f t="shared" si="5"/>
        <v>0</v>
      </c>
      <c r="P140">
        <v>1.4449999999999999E-2</v>
      </c>
      <c r="Q140">
        <v>0.19744999999999999</v>
      </c>
    </row>
    <row r="141" spans="1:17" x14ac:dyDescent="0.35">
      <c r="A141" t="s">
        <v>7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f t="shared" si="4"/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f t="shared" si="5"/>
        <v>0</v>
      </c>
      <c r="P141">
        <v>3.63E-3</v>
      </c>
      <c r="Q141">
        <v>3.6650000000000002E-2</v>
      </c>
    </row>
    <row r="142" spans="1:17" x14ac:dyDescent="0.35">
      <c r="A142" t="s">
        <v>78</v>
      </c>
      <c r="B142">
        <v>2.1389999999999999E-2</v>
      </c>
      <c r="C142">
        <v>3.1629999999999998E-2</v>
      </c>
      <c r="D142">
        <v>0.37759999999999999</v>
      </c>
      <c r="E142">
        <v>1.07E-3</v>
      </c>
      <c r="F142">
        <v>3.4199999999999999E-3</v>
      </c>
      <c r="G142">
        <v>0</v>
      </c>
      <c r="H142">
        <f t="shared" si="4"/>
        <v>7.2518333333333337E-2</v>
      </c>
      <c r="I142">
        <v>0.21554999999999999</v>
      </c>
      <c r="J142">
        <v>0.17491999999999999</v>
      </c>
      <c r="K142">
        <v>0.10444000000000001</v>
      </c>
      <c r="L142">
        <v>0.26201999999999998</v>
      </c>
      <c r="M142">
        <v>0.15892999999999999</v>
      </c>
      <c r="N142">
        <v>0.22239</v>
      </c>
      <c r="O142">
        <f t="shared" si="5"/>
        <v>0.18970833333333334</v>
      </c>
      <c r="P142">
        <v>6.472E-2</v>
      </c>
      <c r="Q142">
        <v>0</v>
      </c>
    </row>
    <row r="143" spans="1:17" x14ac:dyDescent="0.35">
      <c r="A143" t="s">
        <v>43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f t="shared" si="4"/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f t="shared" si="5"/>
        <v>0</v>
      </c>
      <c r="P143">
        <v>3.48E-3</v>
      </c>
      <c r="Q143">
        <v>0</v>
      </c>
    </row>
    <row r="144" spans="1:17" x14ac:dyDescent="0.35">
      <c r="A144" t="s">
        <v>12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f t="shared" si="4"/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f t="shared" si="5"/>
        <v>0</v>
      </c>
      <c r="P144">
        <v>6.3499999999999997E-3</v>
      </c>
      <c r="Q144">
        <v>0</v>
      </c>
    </row>
    <row r="145" spans="1:17" x14ac:dyDescent="0.35">
      <c r="A145" t="s">
        <v>141</v>
      </c>
      <c r="B145">
        <v>0</v>
      </c>
      <c r="C145">
        <v>0</v>
      </c>
      <c r="D145">
        <v>1.7760000000000001E-2</v>
      </c>
      <c r="E145">
        <v>0</v>
      </c>
      <c r="F145">
        <v>0</v>
      </c>
      <c r="G145">
        <v>0</v>
      </c>
      <c r="H145">
        <f t="shared" si="4"/>
        <v>2.9600000000000004E-3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f t="shared" si="5"/>
        <v>0</v>
      </c>
      <c r="P145">
        <v>5.1786300000000001</v>
      </c>
      <c r="Q145">
        <v>0</v>
      </c>
    </row>
    <row r="146" spans="1:17" x14ac:dyDescent="0.35">
      <c r="A146" t="s">
        <v>138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f t="shared" si="4"/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f t="shared" si="5"/>
        <v>0</v>
      </c>
      <c r="P146">
        <v>5.5999999999999999E-3</v>
      </c>
      <c r="Q146">
        <v>0.12472</v>
      </c>
    </row>
    <row r="147" spans="1:17" x14ac:dyDescent="0.35">
      <c r="A147" t="s">
        <v>24</v>
      </c>
      <c r="B147">
        <v>0</v>
      </c>
      <c r="C147">
        <v>0</v>
      </c>
      <c r="D147">
        <v>0</v>
      </c>
      <c r="E147">
        <v>3.7429999999999998E-2</v>
      </c>
      <c r="F147">
        <v>2.6349999999999998E-2</v>
      </c>
      <c r="G147">
        <v>5.6030000000000003E-2</v>
      </c>
      <c r="H147">
        <f t="shared" si="4"/>
        <v>1.9968333333333334E-2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f t="shared" si="5"/>
        <v>0</v>
      </c>
      <c r="P147">
        <v>0.44535000000000002</v>
      </c>
      <c r="Q147">
        <v>0</v>
      </c>
    </row>
    <row r="148" spans="1:17" x14ac:dyDescent="0.35">
      <c r="A148" t="s">
        <v>49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f t="shared" si="4"/>
        <v>0</v>
      </c>
      <c r="I148">
        <v>3.6729999999999999E-2</v>
      </c>
      <c r="J148">
        <v>3.909E-2</v>
      </c>
      <c r="K148">
        <v>4.0689999999999997E-2</v>
      </c>
      <c r="L148">
        <v>4.5499999999999999E-2</v>
      </c>
      <c r="M148">
        <v>1.8089999999999998E-2</v>
      </c>
      <c r="N148">
        <v>3.279E-2</v>
      </c>
      <c r="O148">
        <f t="shared" si="5"/>
        <v>3.5481666666666661E-2</v>
      </c>
      <c r="P148">
        <v>0</v>
      </c>
      <c r="Q148">
        <v>0.83945000000000003</v>
      </c>
    </row>
    <row r="149" spans="1:17" x14ac:dyDescent="0.35">
      <c r="A149" t="s">
        <v>95</v>
      </c>
      <c r="B149">
        <v>0.10082000000000001</v>
      </c>
      <c r="C149">
        <v>3.6609999999999997E-2</v>
      </c>
      <c r="D149">
        <v>2.648E-2</v>
      </c>
      <c r="E149">
        <v>0</v>
      </c>
      <c r="F149">
        <v>0</v>
      </c>
      <c r="G149">
        <v>1.039E-2</v>
      </c>
      <c r="H149">
        <f t="shared" si="4"/>
        <v>2.9050000000000003E-2</v>
      </c>
      <c r="I149">
        <v>1.3440000000000001E-2</v>
      </c>
      <c r="J149">
        <v>1.444E-2</v>
      </c>
      <c r="K149">
        <v>0</v>
      </c>
      <c r="L149">
        <v>0</v>
      </c>
      <c r="M149">
        <v>0</v>
      </c>
      <c r="N149">
        <v>0</v>
      </c>
      <c r="O149">
        <f t="shared" si="5"/>
        <v>4.646666666666667E-3</v>
      </c>
      <c r="P149">
        <v>0.86165000000000003</v>
      </c>
      <c r="Q149">
        <v>8.8520000000000001E-2</v>
      </c>
    </row>
    <row r="150" spans="1:17" x14ac:dyDescent="0.35">
      <c r="A150" t="s">
        <v>83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f t="shared" si="4"/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f t="shared" si="5"/>
        <v>0</v>
      </c>
      <c r="P150">
        <v>0</v>
      </c>
      <c r="Q150">
        <v>0</v>
      </c>
    </row>
    <row r="151" spans="1:17" x14ac:dyDescent="0.35">
      <c r="A151" t="s">
        <v>21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f t="shared" si="4"/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f t="shared" si="5"/>
        <v>0</v>
      </c>
      <c r="P151">
        <v>1.051E-2</v>
      </c>
      <c r="Q151">
        <v>0</v>
      </c>
    </row>
    <row r="152" spans="1:17" x14ac:dyDescent="0.35">
      <c r="A152" t="s">
        <v>4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f t="shared" si="4"/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f t="shared" si="5"/>
        <v>0</v>
      </c>
      <c r="P152">
        <v>0.11527999999999999</v>
      </c>
      <c r="Q152">
        <v>0</v>
      </c>
    </row>
    <row r="153" spans="1:17" x14ac:dyDescent="0.35">
      <c r="A153" t="s">
        <v>8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f t="shared" si="4"/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f t="shared" si="5"/>
        <v>0</v>
      </c>
      <c r="P153">
        <v>5.8069999999999997E-2</v>
      </c>
      <c r="Q153">
        <v>1.719E-2</v>
      </c>
    </row>
    <row r="154" spans="1:17" x14ac:dyDescent="0.35">
      <c r="A154" t="s">
        <v>3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f t="shared" si="4"/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f t="shared" si="5"/>
        <v>0</v>
      </c>
      <c r="P154">
        <v>0.19317999999999999</v>
      </c>
      <c r="Q154">
        <v>0</v>
      </c>
    </row>
    <row r="155" spans="1:17" x14ac:dyDescent="0.35">
      <c r="A155" t="s">
        <v>151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f t="shared" si="4"/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f t="shared" si="5"/>
        <v>0</v>
      </c>
      <c r="P155">
        <v>2.8999999999999998E-3</v>
      </c>
      <c r="Q155">
        <v>0</v>
      </c>
    </row>
    <row r="156" spans="1:17" x14ac:dyDescent="0.35">
      <c r="A156" t="s">
        <v>34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f t="shared" si="4"/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f t="shared" si="5"/>
        <v>0</v>
      </c>
      <c r="P156">
        <v>3.2140000000000002E-2</v>
      </c>
      <c r="Q156">
        <v>0</v>
      </c>
    </row>
    <row r="157" spans="1:17" x14ac:dyDescent="0.35">
      <c r="A157" t="s">
        <v>149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f t="shared" si="4"/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f t="shared" si="5"/>
        <v>0</v>
      </c>
      <c r="P157">
        <v>0</v>
      </c>
      <c r="Q157">
        <v>0.32756999999999997</v>
      </c>
    </row>
    <row r="158" spans="1:17" x14ac:dyDescent="0.35">
      <c r="A158" t="s">
        <v>135</v>
      </c>
      <c r="B158">
        <v>1.0102100000000001</v>
      </c>
      <c r="C158">
        <v>1.2304299999999999</v>
      </c>
      <c r="D158">
        <v>0.21634</v>
      </c>
      <c r="E158">
        <v>1.3535999999999999</v>
      </c>
      <c r="F158">
        <v>0.83394999999999997</v>
      </c>
      <c r="G158">
        <v>0.79124000000000005</v>
      </c>
      <c r="H158">
        <f t="shared" si="4"/>
        <v>0.90596166666666667</v>
      </c>
      <c r="I158">
        <v>2.6601300000000001</v>
      </c>
      <c r="J158">
        <v>2.55599</v>
      </c>
      <c r="K158">
        <v>2.12527</v>
      </c>
      <c r="L158">
        <v>3.4151099999999999</v>
      </c>
      <c r="M158">
        <v>2.7364700000000002</v>
      </c>
      <c r="N158">
        <v>4.0391599999999999</v>
      </c>
      <c r="O158">
        <f t="shared" si="5"/>
        <v>2.9220216666666672</v>
      </c>
      <c r="P158">
        <v>7.0527499999999996</v>
      </c>
      <c r="Q158">
        <v>18.92184</v>
      </c>
    </row>
    <row r="159" spans="1:17" x14ac:dyDescent="0.35">
      <c r="A159" t="s">
        <v>3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f t="shared" si="4"/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f t="shared" si="5"/>
        <v>0</v>
      </c>
      <c r="P159">
        <v>4.3099999999999996E-3</v>
      </c>
      <c r="Q159">
        <v>0</v>
      </c>
    </row>
    <row r="160" spans="1:17" x14ac:dyDescent="0.35">
      <c r="A160" t="s">
        <v>6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f t="shared" si="4"/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f t="shared" si="5"/>
        <v>0</v>
      </c>
      <c r="P160">
        <v>2.7100000000000002E-3</v>
      </c>
      <c r="Q160">
        <v>0</v>
      </c>
    </row>
  </sheetData>
  <autoFilter ref="A1:Q1" xr:uid="{81238A92-EFC3-4F88-8237-395266E30109}">
    <sortState xmlns:xlrd2="http://schemas.microsoft.com/office/spreadsheetml/2017/richdata2" ref="A2:Q160">
      <sortCondition sortBy="cellColor" ref="A2:A160" dxfId="7"/>
      <sortCondition sortBy="cellColor" ref="A2:A160" dxfId="6"/>
      <sortCondition sortBy="cellColor" ref="A2:A160" dxfId="5"/>
      <sortCondition sortBy="cellColor" ref="A2:A160" dxfId="4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169ED-5F98-4646-8967-CAD3EB4ACE05}">
  <dimension ref="A1:S160"/>
  <sheetViews>
    <sheetView topLeftCell="A16" workbookViewId="0">
      <selection activeCell="Q54" sqref="B2:Q54"/>
    </sheetView>
  </sheetViews>
  <sheetFormatPr defaultRowHeight="14.5" x14ac:dyDescent="0.35"/>
  <cols>
    <col min="1" max="1" width="42.54296875" bestFit="1" customWidth="1"/>
    <col min="19" max="19" width="47" bestFit="1" customWidth="1"/>
  </cols>
  <sheetData>
    <row r="1" spans="1:19" ht="15" thickBot="1" x14ac:dyDescent="0.4">
      <c r="A1" s="14" t="s">
        <v>213</v>
      </c>
      <c r="B1" s="15" t="s">
        <v>166</v>
      </c>
      <c r="C1" s="15" t="s">
        <v>159</v>
      </c>
      <c r="D1" s="15" t="s">
        <v>162</v>
      </c>
      <c r="E1" s="15" t="s">
        <v>174</v>
      </c>
      <c r="F1" s="15" t="s">
        <v>168</v>
      </c>
      <c r="G1" s="15" t="s">
        <v>183</v>
      </c>
      <c r="H1" s="15" t="s">
        <v>216</v>
      </c>
      <c r="I1" s="15" t="s">
        <v>160</v>
      </c>
      <c r="J1" s="15" t="s">
        <v>158</v>
      </c>
      <c r="K1" s="15" t="s">
        <v>175</v>
      </c>
      <c r="L1" s="15" t="s">
        <v>173</v>
      </c>
      <c r="M1" s="15" t="s">
        <v>176</v>
      </c>
      <c r="N1" s="15" t="s">
        <v>179</v>
      </c>
      <c r="O1" s="15" t="s">
        <v>217</v>
      </c>
      <c r="P1" s="26" t="s">
        <v>214</v>
      </c>
      <c r="Q1" s="26" t="s">
        <v>215</v>
      </c>
    </row>
    <row r="2" spans="1:19" x14ac:dyDescent="0.35">
      <c r="A2" s="20" t="s">
        <v>70</v>
      </c>
      <c r="B2" s="38">
        <v>3.30416</v>
      </c>
      <c r="C2" s="36">
        <v>2.2814700000000001</v>
      </c>
      <c r="D2" s="36">
        <v>3.4509799999999999</v>
      </c>
      <c r="E2" s="36">
        <v>1.5966899999999999</v>
      </c>
      <c r="F2" s="36">
        <v>4.3235299999999999</v>
      </c>
      <c r="G2" s="39">
        <v>6.7331799999999999</v>
      </c>
      <c r="H2" s="37">
        <f>AVERAGE(B2:G2)</f>
        <v>3.6150016666666667</v>
      </c>
      <c r="I2" s="38">
        <v>4.1209800000000003</v>
      </c>
      <c r="J2" s="36">
        <v>3.4589300000000001</v>
      </c>
      <c r="K2" s="36">
        <v>3.7526299999999999</v>
      </c>
      <c r="L2" s="36">
        <v>6.0023</v>
      </c>
      <c r="M2" s="36">
        <v>5.2486899999999999</v>
      </c>
      <c r="N2" s="39">
        <v>5.8597400000000004</v>
      </c>
      <c r="O2" s="38">
        <f>AVERAGE(I2:N2)</f>
        <v>4.740545</v>
      </c>
      <c r="P2" s="37">
        <v>0.12175</v>
      </c>
      <c r="Q2" s="37">
        <v>2.95749</v>
      </c>
    </row>
    <row r="3" spans="1:19" x14ac:dyDescent="0.35">
      <c r="A3" s="21" t="s">
        <v>0</v>
      </c>
      <c r="B3" s="42">
        <v>0</v>
      </c>
      <c r="C3" s="40">
        <v>0</v>
      </c>
      <c r="D3" s="40">
        <v>0</v>
      </c>
      <c r="E3" s="40">
        <v>3.7200000000000002E-3</v>
      </c>
      <c r="F3" s="40">
        <v>1.56E-3</v>
      </c>
      <c r="G3" s="43">
        <v>4.3499999999999997E-3</v>
      </c>
      <c r="H3" s="41">
        <f t="shared" ref="H3:H54" si="0">AVERAGE(B3:G3)</f>
        <v>1.6049999999999999E-3</v>
      </c>
      <c r="I3" s="42">
        <v>8.4999999999999995E-4</v>
      </c>
      <c r="J3" s="40">
        <v>3.3E-4</v>
      </c>
      <c r="K3" s="40">
        <v>3.2000000000000003E-4</v>
      </c>
      <c r="L3" s="40">
        <v>1.325E-2</v>
      </c>
      <c r="M3" s="40">
        <v>1.6959999999999999E-2</v>
      </c>
      <c r="N3" s="43">
        <v>1.7899999999999999E-2</v>
      </c>
      <c r="O3" s="42">
        <f t="shared" ref="O3:O54" si="1">AVERAGE(I3:N3)</f>
        <v>8.2683333333333341E-3</v>
      </c>
      <c r="P3" s="41">
        <v>0.42826999999999998</v>
      </c>
      <c r="Q3" s="41">
        <v>6.8629999999999997E-2</v>
      </c>
      <c r="S3" s="17" t="s">
        <v>220</v>
      </c>
    </row>
    <row r="4" spans="1:19" x14ac:dyDescent="0.35">
      <c r="A4" s="21" t="s">
        <v>59</v>
      </c>
      <c r="B4" s="42">
        <v>0</v>
      </c>
      <c r="C4" s="40">
        <v>0</v>
      </c>
      <c r="D4" s="40">
        <v>0</v>
      </c>
      <c r="E4" s="40">
        <v>1.49E-3</v>
      </c>
      <c r="F4" s="40">
        <v>0</v>
      </c>
      <c r="G4" s="43">
        <v>0</v>
      </c>
      <c r="H4" s="41">
        <f t="shared" si="0"/>
        <v>2.4833333333333332E-4</v>
      </c>
      <c r="I4" s="42">
        <v>5.7959999999999998E-2</v>
      </c>
      <c r="J4" s="40">
        <v>5.6419999999999998E-2</v>
      </c>
      <c r="K4" s="40">
        <v>6.2939999999999996E-2</v>
      </c>
      <c r="L4" s="40">
        <v>0.1037</v>
      </c>
      <c r="M4" s="40">
        <v>9.1249999999999998E-2</v>
      </c>
      <c r="N4" s="43">
        <v>0.10385999999999999</v>
      </c>
      <c r="O4" s="42">
        <f t="shared" si="1"/>
        <v>7.9354999999999995E-2</v>
      </c>
      <c r="P4" s="41">
        <v>0</v>
      </c>
      <c r="Q4" s="41">
        <v>0</v>
      </c>
      <c r="S4" s="19" t="s">
        <v>221</v>
      </c>
    </row>
    <row r="5" spans="1:19" x14ac:dyDescent="0.35">
      <c r="A5" s="21" t="s">
        <v>98</v>
      </c>
      <c r="B5" s="42">
        <v>0</v>
      </c>
      <c r="C5" s="40">
        <v>0</v>
      </c>
      <c r="D5" s="40">
        <v>0</v>
      </c>
      <c r="E5" s="40">
        <v>0</v>
      </c>
      <c r="F5" s="40">
        <v>0</v>
      </c>
      <c r="G5" s="43">
        <v>0</v>
      </c>
      <c r="H5" s="41">
        <f t="shared" si="0"/>
        <v>0</v>
      </c>
      <c r="I5" s="42">
        <v>0.12590000000000001</v>
      </c>
      <c r="J5" s="40">
        <v>9.7290000000000001E-2</v>
      </c>
      <c r="K5" s="40">
        <v>5.6090000000000001E-2</v>
      </c>
      <c r="L5" s="40">
        <v>0.23</v>
      </c>
      <c r="M5" s="40">
        <v>0.17632999999999999</v>
      </c>
      <c r="N5" s="43">
        <v>0.22353000000000001</v>
      </c>
      <c r="O5" s="42">
        <f t="shared" si="1"/>
        <v>0.15152333333333332</v>
      </c>
      <c r="P5" s="41">
        <v>0.14401</v>
      </c>
      <c r="Q5" s="41">
        <v>0.14824000000000001</v>
      </c>
      <c r="S5" s="28" t="s">
        <v>218</v>
      </c>
    </row>
    <row r="6" spans="1:19" x14ac:dyDescent="0.35">
      <c r="A6" s="22" t="s">
        <v>107</v>
      </c>
      <c r="B6" s="42">
        <v>0</v>
      </c>
      <c r="C6" s="40">
        <v>0</v>
      </c>
      <c r="D6" s="40">
        <v>0</v>
      </c>
      <c r="E6" s="40">
        <v>0</v>
      </c>
      <c r="F6" s="40">
        <v>0</v>
      </c>
      <c r="G6" s="43">
        <v>0</v>
      </c>
      <c r="H6" s="41">
        <f t="shared" si="0"/>
        <v>0</v>
      </c>
      <c r="I6" s="42">
        <v>0.18648999999999999</v>
      </c>
      <c r="J6" s="40">
        <v>1.0986100000000001</v>
      </c>
      <c r="K6" s="40">
        <v>0.17519999999999999</v>
      </c>
      <c r="L6" s="40">
        <v>2.2530000000000001E-2</v>
      </c>
      <c r="M6" s="40">
        <v>0.11248</v>
      </c>
      <c r="N6" s="43">
        <v>0.13022</v>
      </c>
      <c r="O6" s="42">
        <f t="shared" si="1"/>
        <v>0.28758833333333333</v>
      </c>
      <c r="P6" s="41">
        <v>0</v>
      </c>
      <c r="Q6" s="41">
        <v>0.10680000000000001</v>
      </c>
      <c r="S6" s="18" t="s">
        <v>219</v>
      </c>
    </row>
    <row r="7" spans="1:19" x14ac:dyDescent="0.35">
      <c r="A7" s="21" t="s">
        <v>33</v>
      </c>
      <c r="B7" s="42">
        <v>2.2000000000000001E-4</v>
      </c>
      <c r="C7" s="40">
        <v>0</v>
      </c>
      <c r="D7" s="40">
        <v>4.8999999999999998E-4</v>
      </c>
      <c r="E7" s="40">
        <v>0</v>
      </c>
      <c r="F7" s="40">
        <v>0</v>
      </c>
      <c r="G7" s="43">
        <v>8.0999999999999996E-4</v>
      </c>
      <c r="H7" s="41">
        <f t="shared" si="0"/>
        <v>2.5333333333333333E-4</v>
      </c>
      <c r="I7" s="42">
        <v>0.89922999999999997</v>
      </c>
      <c r="J7" s="40">
        <v>1.2370099999999999</v>
      </c>
      <c r="K7" s="40">
        <v>2.64236</v>
      </c>
      <c r="L7" s="40">
        <v>3.2598500000000001</v>
      </c>
      <c r="M7" s="40">
        <v>3.6494499999999999</v>
      </c>
      <c r="N7" s="43">
        <v>2.7793000000000001</v>
      </c>
      <c r="O7" s="42">
        <f t="shared" si="1"/>
        <v>2.4112000000000005</v>
      </c>
      <c r="P7" s="41">
        <v>0</v>
      </c>
      <c r="Q7" s="41">
        <v>3.98E-3</v>
      </c>
    </row>
    <row r="8" spans="1:19" x14ac:dyDescent="0.35">
      <c r="A8" s="22" t="s">
        <v>45</v>
      </c>
      <c r="B8" s="42">
        <v>0</v>
      </c>
      <c r="C8" s="40">
        <v>0</v>
      </c>
      <c r="D8" s="40">
        <v>0</v>
      </c>
      <c r="E8" s="40">
        <v>2.002E-2</v>
      </c>
      <c r="F8" s="40">
        <v>1.847E-2</v>
      </c>
      <c r="G8" s="43">
        <v>0</v>
      </c>
      <c r="H8" s="41">
        <f t="shared" si="0"/>
        <v>6.4149999999999997E-3</v>
      </c>
      <c r="I8" s="42">
        <v>0.13358999999999999</v>
      </c>
      <c r="J8" s="40">
        <v>0.13428999999999999</v>
      </c>
      <c r="K8" s="40">
        <v>0.27060000000000001</v>
      </c>
      <c r="L8" s="40">
        <v>0.19653000000000001</v>
      </c>
      <c r="M8" s="40">
        <v>0.23749999999999999</v>
      </c>
      <c r="N8" s="43">
        <v>0.28615000000000002</v>
      </c>
      <c r="O8" s="42">
        <f t="shared" si="1"/>
        <v>0.20977666666666664</v>
      </c>
      <c r="P8" s="41">
        <v>0.69499</v>
      </c>
      <c r="Q8" s="41">
        <v>0.93467</v>
      </c>
      <c r="S8" s="13" t="s">
        <v>222</v>
      </c>
    </row>
    <row r="9" spans="1:19" x14ac:dyDescent="0.35">
      <c r="A9" s="22" t="s">
        <v>19</v>
      </c>
      <c r="B9" s="42">
        <v>0</v>
      </c>
      <c r="C9" s="40">
        <v>4.5199999999999997E-3</v>
      </c>
      <c r="D9" s="40">
        <v>1.414E-2</v>
      </c>
      <c r="E9" s="40">
        <v>3.0329999999999999E-2</v>
      </c>
      <c r="F9" s="40">
        <v>2.615E-2</v>
      </c>
      <c r="G9" s="43">
        <v>1.8689999999999998E-2</v>
      </c>
      <c r="H9" s="41">
        <f t="shared" si="0"/>
        <v>1.5638333333333334E-2</v>
      </c>
      <c r="I9" s="42">
        <v>0.14595</v>
      </c>
      <c r="J9" s="40">
        <v>0.25663000000000002</v>
      </c>
      <c r="K9" s="40">
        <v>0.24887999999999999</v>
      </c>
      <c r="L9" s="40">
        <v>0.28108</v>
      </c>
      <c r="M9" s="40">
        <v>0.19092999999999999</v>
      </c>
      <c r="N9" s="43">
        <v>0.26587</v>
      </c>
      <c r="O9" s="42">
        <f t="shared" si="1"/>
        <v>0.23155666666666666</v>
      </c>
      <c r="P9" s="41">
        <v>6.2300000000000003E-3</v>
      </c>
      <c r="Q9" s="41">
        <v>0</v>
      </c>
    </row>
    <row r="10" spans="1:19" x14ac:dyDescent="0.35">
      <c r="A10" s="21" t="s">
        <v>77</v>
      </c>
      <c r="B10" s="42">
        <v>0</v>
      </c>
      <c r="C10" s="40">
        <v>0</v>
      </c>
      <c r="D10" s="40">
        <v>0</v>
      </c>
      <c r="E10" s="40">
        <v>0</v>
      </c>
      <c r="F10" s="40">
        <v>0</v>
      </c>
      <c r="G10" s="43">
        <v>0</v>
      </c>
      <c r="H10" s="41">
        <f t="shared" si="0"/>
        <v>0</v>
      </c>
      <c r="I10" s="42">
        <v>1.8319999999999999E-2</v>
      </c>
      <c r="J10" s="40">
        <v>2.061E-2</v>
      </c>
      <c r="K10" s="40">
        <v>1.719E-2</v>
      </c>
      <c r="L10" s="40">
        <v>2.1409999999999998E-2</v>
      </c>
      <c r="M10" s="40">
        <v>1.465E-2</v>
      </c>
      <c r="N10" s="43">
        <v>2.562E-2</v>
      </c>
      <c r="O10" s="42">
        <f t="shared" si="1"/>
        <v>1.9633333333333332E-2</v>
      </c>
      <c r="P10" s="41">
        <v>0</v>
      </c>
      <c r="Q10" s="41">
        <v>0</v>
      </c>
    </row>
    <row r="11" spans="1:19" x14ac:dyDescent="0.35">
      <c r="A11" s="23" t="s">
        <v>116</v>
      </c>
      <c r="B11" s="42">
        <v>0</v>
      </c>
      <c r="C11" s="40">
        <v>0</v>
      </c>
      <c r="D11" s="40">
        <v>0</v>
      </c>
      <c r="E11" s="40">
        <v>0</v>
      </c>
      <c r="F11" s="40">
        <v>0</v>
      </c>
      <c r="G11" s="43">
        <v>0</v>
      </c>
      <c r="H11" s="41">
        <f t="shared" si="0"/>
        <v>0</v>
      </c>
      <c r="I11" s="42">
        <v>0</v>
      </c>
      <c r="J11" s="40">
        <v>0.16266</v>
      </c>
      <c r="K11" s="40">
        <v>0</v>
      </c>
      <c r="L11" s="40">
        <v>0.32851000000000002</v>
      </c>
      <c r="M11" s="40">
        <v>0.37508000000000002</v>
      </c>
      <c r="N11" s="43">
        <v>0.39295000000000002</v>
      </c>
      <c r="O11" s="42">
        <f t="shared" si="1"/>
        <v>0.20986666666666665</v>
      </c>
      <c r="P11" s="41">
        <v>1.00495</v>
      </c>
      <c r="Q11" s="41">
        <v>0</v>
      </c>
    </row>
    <row r="12" spans="1:19" ht="15" thickBot="1" x14ac:dyDescent="0.4">
      <c r="A12" s="27" t="s">
        <v>39</v>
      </c>
      <c r="B12" s="46">
        <v>0</v>
      </c>
      <c r="C12" s="44">
        <v>0</v>
      </c>
      <c r="D12" s="44">
        <v>0</v>
      </c>
      <c r="E12" s="44">
        <v>0</v>
      </c>
      <c r="F12" s="44">
        <v>0</v>
      </c>
      <c r="G12" s="47">
        <v>0</v>
      </c>
      <c r="H12" s="45">
        <f t="shared" si="0"/>
        <v>0</v>
      </c>
      <c r="I12" s="46">
        <v>5.2125199999999996</v>
      </c>
      <c r="J12" s="44">
        <v>3.4591699999999999</v>
      </c>
      <c r="K12" s="44">
        <v>2.96434</v>
      </c>
      <c r="L12" s="44">
        <v>4.2387300000000003</v>
      </c>
      <c r="M12" s="44">
        <v>5.5053000000000001</v>
      </c>
      <c r="N12" s="47">
        <v>5.0066800000000002</v>
      </c>
      <c r="O12" s="46">
        <f t="shared" si="1"/>
        <v>4.3977899999999996</v>
      </c>
      <c r="P12" s="45">
        <v>0</v>
      </c>
      <c r="Q12" s="45">
        <v>0.41941000000000001</v>
      </c>
    </row>
    <row r="13" spans="1:19" x14ac:dyDescent="0.35">
      <c r="A13" s="29" t="s">
        <v>56</v>
      </c>
      <c r="B13" s="38">
        <v>1.9858800000000001</v>
      </c>
      <c r="C13" s="36">
        <v>0.52632000000000001</v>
      </c>
      <c r="D13" s="36">
        <v>1.9313499999999999</v>
      </c>
      <c r="E13" s="36">
        <v>1.8296699999999999</v>
      </c>
      <c r="F13" s="36">
        <v>2.2626400000000002</v>
      </c>
      <c r="G13" s="39">
        <v>2.57938</v>
      </c>
      <c r="H13" s="37">
        <f t="shared" si="0"/>
        <v>1.8525400000000001</v>
      </c>
      <c r="I13" s="38">
        <v>3.3663699999999999</v>
      </c>
      <c r="J13" s="36">
        <v>2.9282499999999998</v>
      </c>
      <c r="K13" s="36">
        <v>4.0352699999999997</v>
      </c>
      <c r="L13" s="36">
        <v>4.1605600000000003</v>
      </c>
      <c r="M13" s="36">
        <v>3.9758</v>
      </c>
      <c r="N13" s="39">
        <v>3.8590499999999999</v>
      </c>
      <c r="O13" s="38">
        <f t="shared" si="1"/>
        <v>3.7208833333333331</v>
      </c>
      <c r="P13" s="37">
        <v>0.71326999999999996</v>
      </c>
      <c r="Q13" s="37">
        <v>36.542610000000003</v>
      </c>
    </row>
    <row r="14" spans="1:19" x14ac:dyDescent="0.35">
      <c r="A14" s="24" t="s">
        <v>60</v>
      </c>
      <c r="B14" s="42">
        <v>6.9800000000000001E-3</v>
      </c>
      <c r="C14" s="40">
        <v>0</v>
      </c>
      <c r="D14" s="40">
        <v>7.8600000000000007E-3</v>
      </c>
      <c r="E14" s="40">
        <v>5.0209999999999998E-2</v>
      </c>
      <c r="F14" s="40">
        <v>4.3860000000000003E-2</v>
      </c>
      <c r="G14" s="43">
        <v>4.4859999999999997E-2</v>
      </c>
      <c r="H14" s="41">
        <f t="shared" si="0"/>
        <v>2.5628333333333336E-2</v>
      </c>
      <c r="I14" s="42">
        <v>1.9021999999999999</v>
      </c>
      <c r="J14" s="40">
        <v>1.55711</v>
      </c>
      <c r="K14" s="40">
        <v>1.1540900000000001</v>
      </c>
      <c r="L14" s="40">
        <v>1.2004999999999999</v>
      </c>
      <c r="M14" s="40">
        <v>1.10466</v>
      </c>
      <c r="N14" s="43">
        <v>1.54935</v>
      </c>
      <c r="O14" s="42">
        <f t="shared" si="1"/>
        <v>1.4113183333333332</v>
      </c>
      <c r="P14" s="41">
        <v>0.1295</v>
      </c>
      <c r="Q14" s="41">
        <v>0.19506000000000001</v>
      </c>
    </row>
    <row r="15" spans="1:19" x14ac:dyDescent="0.35">
      <c r="A15" s="24" t="s">
        <v>27</v>
      </c>
      <c r="B15" s="42">
        <v>2.7E-4</v>
      </c>
      <c r="C15" s="40">
        <v>3.7600000000000001E-2</v>
      </c>
      <c r="D15" s="40">
        <v>0.31980999999999998</v>
      </c>
      <c r="E15" s="40">
        <v>2.7330700000000001</v>
      </c>
      <c r="F15" s="40">
        <v>7.5507400000000002</v>
      </c>
      <c r="G15" s="43">
        <v>8.6047799999999999</v>
      </c>
      <c r="H15" s="41">
        <f t="shared" si="0"/>
        <v>3.207711666666667</v>
      </c>
      <c r="I15" s="42">
        <v>62.04954</v>
      </c>
      <c r="J15" s="40">
        <v>62.08623</v>
      </c>
      <c r="K15" s="40">
        <v>52.867840000000001</v>
      </c>
      <c r="L15" s="40">
        <v>47.750419999999998</v>
      </c>
      <c r="M15" s="40">
        <v>49.608519999999999</v>
      </c>
      <c r="N15" s="43">
        <v>49.727330000000002</v>
      </c>
      <c r="O15" s="42">
        <f t="shared" si="1"/>
        <v>54.014980000000001</v>
      </c>
      <c r="P15" s="41">
        <v>4.8999999999999998E-4</v>
      </c>
      <c r="Q15" s="41">
        <v>6.1600000000000002E-2</v>
      </c>
    </row>
    <row r="16" spans="1:19" x14ac:dyDescent="0.35">
      <c r="A16" s="24" t="s">
        <v>90</v>
      </c>
      <c r="B16" s="42">
        <v>0</v>
      </c>
      <c r="C16" s="40">
        <v>0</v>
      </c>
      <c r="D16" s="40">
        <v>1.384E-2</v>
      </c>
      <c r="E16" s="40">
        <v>4.5999999999999999E-3</v>
      </c>
      <c r="F16" s="40">
        <v>2.8400000000000001E-3</v>
      </c>
      <c r="G16" s="43">
        <v>9.4999999999999998E-3</v>
      </c>
      <c r="H16" s="41">
        <f t="shared" si="0"/>
        <v>5.1299999999999991E-3</v>
      </c>
      <c r="I16" s="42">
        <v>3.9248500000000002</v>
      </c>
      <c r="J16" s="40">
        <v>5.8007799999999996</v>
      </c>
      <c r="K16" s="40">
        <v>6.18696</v>
      </c>
      <c r="L16" s="40">
        <v>2.9133900000000001</v>
      </c>
      <c r="M16" s="40">
        <v>3.17239</v>
      </c>
      <c r="N16" s="43">
        <v>2.4991699999999999</v>
      </c>
      <c r="O16" s="42">
        <f t="shared" si="1"/>
        <v>4.0829233333333326</v>
      </c>
      <c r="P16" s="41">
        <v>5.4000000000000003E-3</v>
      </c>
      <c r="Q16" s="41">
        <v>2.15035</v>
      </c>
    </row>
    <row r="17" spans="1:17" x14ac:dyDescent="0.35">
      <c r="A17" s="24" t="s">
        <v>66</v>
      </c>
      <c r="B17" s="42">
        <v>0.15687000000000001</v>
      </c>
      <c r="C17" s="40">
        <v>6.8589999999999998E-2</v>
      </c>
      <c r="D17" s="40">
        <v>0.20100999999999999</v>
      </c>
      <c r="E17" s="40">
        <v>1.17838</v>
      </c>
      <c r="F17" s="40">
        <v>1.26739</v>
      </c>
      <c r="G17" s="43">
        <v>1.5497300000000001</v>
      </c>
      <c r="H17" s="41">
        <f t="shared" si="0"/>
        <v>0.73699499999999996</v>
      </c>
      <c r="I17" s="42">
        <v>4.5915800000000004</v>
      </c>
      <c r="J17" s="40">
        <v>3.9747300000000001</v>
      </c>
      <c r="K17" s="40">
        <v>4.1168100000000001</v>
      </c>
      <c r="L17" s="40">
        <v>5.8452799999999998</v>
      </c>
      <c r="M17" s="40">
        <v>5.3251200000000001</v>
      </c>
      <c r="N17" s="43">
        <v>5.8690499999999997</v>
      </c>
      <c r="O17" s="42">
        <f t="shared" si="1"/>
        <v>4.9537616666666677</v>
      </c>
      <c r="P17" s="41">
        <v>1.44658</v>
      </c>
      <c r="Q17" s="41">
        <v>0.35482999999999998</v>
      </c>
    </row>
    <row r="18" spans="1:17" x14ac:dyDescent="0.35">
      <c r="A18" s="24" t="s">
        <v>41</v>
      </c>
      <c r="B18" s="42">
        <v>8.097E-2</v>
      </c>
      <c r="C18" s="40">
        <v>0</v>
      </c>
      <c r="D18" s="40">
        <v>2.1199999999999999E-3</v>
      </c>
      <c r="E18" s="40">
        <v>0</v>
      </c>
      <c r="F18" s="40">
        <v>0</v>
      </c>
      <c r="G18" s="43">
        <v>0</v>
      </c>
      <c r="H18" s="41">
        <f t="shared" si="0"/>
        <v>1.3848333333333332E-2</v>
      </c>
      <c r="I18" s="42">
        <v>0.36165000000000003</v>
      </c>
      <c r="J18" s="40">
        <v>0.28781000000000001</v>
      </c>
      <c r="K18" s="40">
        <v>0.56147000000000002</v>
      </c>
      <c r="L18" s="40">
        <v>0.46344999999999997</v>
      </c>
      <c r="M18" s="40">
        <v>0.34427999999999997</v>
      </c>
      <c r="N18" s="43">
        <v>0.40778999999999999</v>
      </c>
      <c r="O18" s="42">
        <f t="shared" si="1"/>
        <v>0.40440833333333331</v>
      </c>
      <c r="P18" s="41">
        <v>11.85219</v>
      </c>
      <c r="Q18" s="41">
        <v>2.29847</v>
      </c>
    </row>
    <row r="19" spans="1:17" x14ac:dyDescent="0.35">
      <c r="A19" s="24" t="s">
        <v>18</v>
      </c>
      <c r="B19" s="42">
        <v>0</v>
      </c>
      <c r="C19" s="40">
        <v>0</v>
      </c>
      <c r="D19" s="40">
        <v>0</v>
      </c>
      <c r="E19" s="40">
        <v>0</v>
      </c>
      <c r="F19" s="40">
        <v>0</v>
      </c>
      <c r="G19" s="43">
        <v>0</v>
      </c>
      <c r="H19" s="41">
        <f t="shared" si="0"/>
        <v>0</v>
      </c>
      <c r="I19" s="42">
        <v>9.6269999999999994E-2</v>
      </c>
      <c r="J19" s="40">
        <v>0.11581</v>
      </c>
      <c r="K19" s="40">
        <v>0.13056999999999999</v>
      </c>
      <c r="L19" s="40">
        <v>9.1699999999999993E-3</v>
      </c>
      <c r="M19" s="40">
        <v>3.4110000000000001E-2</v>
      </c>
      <c r="N19" s="43">
        <v>5.0299999999999997E-2</v>
      </c>
      <c r="O19" s="42">
        <f t="shared" si="1"/>
        <v>7.2705000000000006E-2</v>
      </c>
      <c r="P19" s="41">
        <v>27.602139999999999</v>
      </c>
      <c r="Q19" s="41">
        <v>3.1530000000000002E-2</v>
      </c>
    </row>
    <row r="20" spans="1:17" x14ac:dyDescent="0.35">
      <c r="A20" s="24" t="s">
        <v>13</v>
      </c>
      <c r="B20" s="42">
        <v>0.39593</v>
      </c>
      <c r="C20" s="40">
        <v>0.32224999999999998</v>
      </c>
      <c r="D20" s="40">
        <v>0.37816</v>
      </c>
      <c r="E20" s="40">
        <v>0.37945000000000001</v>
      </c>
      <c r="F20" s="40">
        <v>0.34250999999999998</v>
      </c>
      <c r="G20" s="43">
        <v>0.23472000000000001</v>
      </c>
      <c r="H20" s="41">
        <f t="shared" si="0"/>
        <v>0.34217000000000003</v>
      </c>
      <c r="I20" s="42">
        <v>0.45689999999999997</v>
      </c>
      <c r="J20" s="40">
        <v>0.36864000000000002</v>
      </c>
      <c r="K20" s="40">
        <v>0.5494</v>
      </c>
      <c r="L20" s="40">
        <v>0.39777000000000001</v>
      </c>
      <c r="M20" s="40">
        <v>0.39762999999999998</v>
      </c>
      <c r="N20" s="43">
        <v>0.41264000000000001</v>
      </c>
      <c r="O20" s="42">
        <f t="shared" si="1"/>
        <v>0.43049666666666669</v>
      </c>
      <c r="P20" s="41">
        <v>5.1150000000000001E-2</v>
      </c>
      <c r="Q20" s="41">
        <v>3.1665100000000002</v>
      </c>
    </row>
    <row r="21" spans="1:17" x14ac:dyDescent="0.35">
      <c r="A21" s="24" t="s">
        <v>64</v>
      </c>
      <c r="B21" s="42">
        <v>3.3E-4</v>
      </c>
      <c r="C21" s="40">
        <v>5.3299999999999997E-3</v>
      </c>
      <c r="D21" s="40">
        <v>7.5000000000000002E-4</v>
      </c>
      <c r="E21" s="40">
        <v>4.6299999999999996E-3</v>
      </c>
      <c r="F21" s="40">
        <v>6.0099999999999997E-3</v>
      </c>
      <c r="G21" s="43">
        <v>2.82E-3</v>
      </c>
      <c r="H21" s="41">
        <f t="shared" si="0"/>
        <v>3.3116666666666663E-3</v>
      </c>
      <c r="I21" s="42">
        <v>8.6099999999999996E-2</v>
      </c>
      <c r="J21" s="40">
        <v>7.4160000000000004E-2</v>
      </c>
      <c r="K21" s="40">
        <v>0.10804</v>
      </c>
      <c r="L21" s="40">
        <v>8.9719999999999994E-2</v>
      </c>
      <c r="M21" s="40">
        <v>7.4819999999999998E-2</v>
      </c>
      <c r="N21" s="43">
        <v>8.4599999999999995E-2</v>
      </c>
      <c r="O21" s="42">
        <f t="shared" si="1"/>
        <v>8.6239999999999997E-2</v>
      </c>
      <c r="P21" s="41">
        <v>0</v>
      </c>
      <c r="Q21" s="41">
        <v>0.62651999999999997</v>
      </c>
    </row>
    <row r="22" spans="1:17" x14ac:dyDescent="0.35">
      <c r="A22" s="24" t="s">
        <v>11</v>
      </c>
      <c r="B22" s="42">
        <v>0</v>
      </c>
      <c r="C22" s="40">
        <v>0</v>
      </c>
      <c r="D22" s="40">
        <v>0</v>
      </c>
      <c r="E22" s="40">
        <v>0</v>
      </c>
      <c r="F22" s="40">
        <v>0</v>
      </c>
      <c r="G22" s="43">
        <v>0</v>
      </c>
      <c r="H22" s="41">
        <f t="shared" si="0"/>
        <v>0</v>
      </c>
      <c r="I22" s="42">
        <v>2.6349999999999998E-2</v>
      </c>
      <c r="J22" s="40">
        <v>8.2199999999999999E-3</v>
      </c>
      <c r="K22" s="40">
        <v>1.048E-2</v>
      </c>
      <c r="L22" s="40">
        <v>1.1939999999999999E-2</v>
      </c>
      <c r="M22" s="40">
        <v>4.2300000000000003E-3</v>
      </c>
      <c r="N22" s="43">
        <v>8.4100000000000008E-3</v>
      </c>
      <c r="O22" s="42">
        <f t="shared" si="1"/>
        <v>1.1604999999999999E-2</v>
      </c>
      <c r="P22" s="41">
        <v>0</v>
      </c>
      <c r="Q22" s="41">
        <v>5.9199999999999999E-3</v>
      </c>
    </row>
    <row r="23" spans="1:17" x14ac:dyDescent="0.35">
      <c r="A23" s="24" t="s">
        <v>15</v>
      </c>
      <c r="B23" s="42">
        <v>2.087E-2</v>
      </c>
      <c r="C23" s="40">
        <v>9.7199999999999995E-3</v>
      </c>
      <c r="D23" s="40">
        <v>0</v>
      </c>
      <c r="E23" s="40">
        <v>6.1700000000000001E-3</v>
      </c>
      <c r="F23" s="40">
        <v>6.11E-3</v>
      </c>
      <c r="G23" s="43">
        <v>0</v>
      </c>
      <c r="H23" s="41">
        <f t="shared" si="0"/>
        <v>7.1449999999999994E-3</v>
      </c>
      <c r="I23" s="42">
        <v>3.1449999999999999E-2</v>
      </c>
      <c r="J23" s="40">
        <v>2.1579999999999998E-2</v>
      </c>
      <c r="K23" s="40">
        <v>5.457E-2</v>
      </c>
      <c r="L23" s="40">
        <v>1.866E-2</v>
      </c>
      <c r="M23" s="40">
        <v>1.319E-2</v>
      </c>
      <c r="N23" s="43">
        <v>1.303E-2</v>
      </c>
      <c r="O23" s="42">
        <f t="shared" si="1"/>
        <v>2.5413333333333333E-2</v>
      </c>
      <c r="P23" s="41">
        <v>3.0538400000000001</v>
      </c>
      <c r="Q23" s="41">
        <v>1.046</v>
      </c>
    </row>
    <row r="24" spans="1:17" x14ac:dyDescent="0.35">
      <c r="A24" s="24" t="s">
        <v>46</v>
      </c>
      <c r="B24" s="42">
        <v>0</v>
      </c>
      <c r="C24" s="40">
        <v>0</v>
      </c>
      <c r="D24" s="40">
        <v>8.6300000000000005E-3</v>
      </c>
      <c r="E24" s="40">
        <v>4.2079999999999999E-2</v>
      </c>
      <c r="F24" s="40">
        <v>8.4940000000000002E-2</v>
      </c>
      <c r="G24" s="43">
        <v>6.5479999999999997E-2</v>
      </c>
      <c r="H24" s="41">
        <f t="shared" si="0"/>
        <v>3.3521666666666665E-2</v>
      </c>
      <c r="I24" s="42">
        <v>8.0269999999999994E-2</v>
      </c>
      <c r="J24" s="40">
        <v>0.10673000000000001</v>
      </c>
      <c r="K24" s="40">
        <v>0.17649000000000001</v>
      </c>
      <c r="L24" s="40">
        <v>2.1319999999999999E-2</v>
      </c>
      <c r="M24" s="40">
        <v>1.23E-3</v>
      </c>
      <c r="N24" s="43">
        <v>9.2499999999999999E-2</v>
      </c>
      <c r="O24" s="42">
        <f t="shared" si="1"/>
        <v>7.9756666666666656E-2</v>
      </c>
      <c r="P24" s="41">
        <v>0</v>
      </c>
      <c r="Q24" s="41">
        <v>0</v>
      </c>
    </row>
    <row r="25" spans="1:17" x14ac:dyDescent="0.35">
      <c r="A25" s="24" t="s">
        <v>129</v>
      </c>
      <c r="B25" s="42">
        <v>0</v>
      </c>
      <c r="C25" s="40">
        <v>0</v>
      </c>
      <c r="D25" s="40">
        <v>0</v>
      </c>
      <c r="E25" s="40">
        <v>0</v>
      </c>
      <c r="F25" s="40">
        <v>0</v>
      </c>
      <c r="G25" s="43">
        <v>0</v>
      </c>
      <c r="H25" s="41">
        <f t="shared" si="0"/>
        <v>0</v>
      </c>
      <c r="I25" s="42">
        <v>7.5000000000000002E-4</v>
      </c>
      <c r="J25" s="40">
        <v>0</v>
      </c>
      <c r="K25" s="40">
        <v>1.115E-2</v>
      </c>
      <c r="L25" s="40">
        <v>0</v>
      </c>
      <c r="M25" s="40">
        <v>0</v>
      </c>
      <c r="N25" s="43">
        <v>0</v>
      </c>
      <c r="O25" s="42">
        <f t="shared" si="1"/>
        <v>1.9833333333333335E-3</v>
      </c>
      <c r="P25" s="41">
        <v>0</v>
      </c>
      <c r="Q25" s="41">
        <v>0</v>
      </c>
    </row>
    <row r="26" spans="1:17" x14ac:dyDescent="0.35">
      <c r="A26" s="24" t="s">
        <v>146</v>
      </c>
      <c r="B26" s="42">
        <v>0</v>
      </c>
      <c r="C26" s="40">
        <v>0</v>
      </c>
      <c r="D26" s="40">
        <v>0</v>
      </c>
      <c r="E26" s="40">
        <v>0</v>
      </c>
      <c r="F26" s="40">
        <v>0</v>
      </c>
      <c r="G26" s="43">
        <v>0</v>
      </c>
      <c r="H26" s="41">
        <f t="shared" si="0"/>
        <v>0</v>
      </c>
      <c r="I26" s="42">
        <v>8.3570000000000005E-2</v>
      </c>
      <c r="J26" s="40">
        <v>7.0919999999999997E-2</v>
      </c>
      <c r="K26" s="40">
        <v>0.10687000000000001</v>
      </c>
      <c r="L26" s="40">
        <v>0</v>
      </c>
      <c r="M26" s="40">
        <v>0</v>
      </c>
      <c r="N26" s="43">
        <v>0</v>
      </c>
      <c r="O26" s="42">
        <f t="shared" si="1"/>
        <v>4.3560000000000008E-2</v>
      </c>
      <c r="P26" s="41">
        <v>0</v>
      </c>
      <c r="Q26" s="41">
        <v>0</v>
      </c>
    </row>
    <row r="27" spans="1:17" x14ac:dyDescent="0.35">
      <c r="A27" s="24" t="s">
        <v>152</v>
      </c>
      <c r="B27" s="42">
        <v>0</v>
      </c>
      <c r="C27" s="40">
        <v>0</v>
      </c>
      <c r="D27" s="40">
        <v>0</v>
      </c>
      <c r="E27" s="40">
        <v>0</v>
      </c>
      <c r="F27" s="40">
        <v>0</v>
      </c>
      <c r="G27" s="43">
        <v>0</v>
      </c>
      <c r="H27" s="41">
        <f t="shared" si="0"/>
        <v>0</v>
      </c>
      <c r="I27" s="42">
        <v>0.32455000000000001</v>
      </c>
      <c r="J27" s="40">
        <v>0.36579</v>
      </c>
      <c r="K27" s="40">
        <v>0.73394000000000004</v>
      </c>
      <c r="L27" s="40">
        <v>0</v>
      </c>
      <c r="M27" s="40">
        <v>0</v>
      </c>
      <c r="N27" s="43">
        <v>0</v>
      </c>
      <c r="O27" s="42">
        <f t="shared" si="1"/>
        <v>0.23738000000000001</v>
      </c>
      <c r="P27" s="41">
        <v>0</v>
      </c>
      <c r="Q27" s="41">
        <v>0.36953999999999998</v>
      </c>
    </row>
    <row r="28" spans="1:17" x14ac:dyDescent="0.35">
      <c r="A28" s="24" t="s">
        <v>140</v>
      </c>
      <c r="B28" s="42">
        <v>0</v>
      </c>
      <c r="C28" s="40">
        <v>0</v>
      </c>
      <c r="D28" s="40">
        <v>0</v>
      </c>
      <c r="E28" s="40">
        <v>0</v>
      </c>
      <c r="F28" s="40">
        <v>0</v>
      </c>
      <c r="G28" s="43">
        <v>0</v>
      </c>
      <c r="H28" s="41">
        <f t="shared" si="0"/>
        <v>0</v>
      </c>
      <c r="I28" s="42">
        <v>0.14749000000000001</v>
      </c>
      <c r="J28" s="40">
        <v>0.19828000000000001</v>
      </c>
      <c r="K28" s="40">
        <v>7.5050000000000006E-2</v>
      </c>
      <c r="L28" s="40">
        <v>0</v>
      </c>
      <c r="M28" s="40">
        <v>0</v>
      </c>
      <c r="N28" s="43">
        <v>0</v>
      </c>
      <c r="O28" s="42">
        <f t="shared" si="1"/>
        <v>7.0136666666666667E-2</v>
      </c>
      <c r="P28" s="41">
        <v>5.5700000000000003E-3</v>
      </c>
      <c r="Q28" s="41">
        <v>0.32113000000000003</v>
      </c>
    </row>
    <row r="29" spans="1:17" ht="15" thickBot="1" x14ac:dyDescent="0.4">
      <c r="A29" s="35" t="s">
        <v>113</v>
      </c>
      <c r="B29" s="50">
        <v>0</v>
      </c>
      <c r="C29" s="48">
        <v>0</v>
      </c>
      <c r="D29" s="48">
        <v>0</v>
      </c>
      <c r="E29" s="48">
        <v>0</v>
      </c>
      <c r="F29" s="48">
        <v>0</v>
      </c>
      <c r="G29" s="51">
        <v>0</v>
      </c>
      <c r="H29" s="49">
        <f t="shared" si="0"/>
        <v>0</v>
      </c>
      <c r="I29" s="50">
        <v>0.18848000000000001</v>
      </c>
      <c r="J29" s="48">
        <v>0.32945999999999998</v>
      </c>
      <c r="K29" s="48">
        <v>0.21174999999999999</v>
      </c>
      <c r="L29" s="48">
        <v>0.17832000000000001</v>
      </c>
      <c r="M29" s="48">
        <v>0.19972000000000001</v>
      </c>
      <c r="N29" s="51">
        <v>0.15001999999999999</v>
      </c>
      <c r="O29" s="50">
        <f t="shared" si="1"/>
        <v>0.20962500000000003</v>
      </c>
      <c r="P29" s="49">
        <v>0</v>
      </c>
      <c r="Q29" s="49">
        <v>1.5583100000000001</v>
      </c>
    </row>
    <row r="30" spans="1:17" ht="15" thickTop="1" x14ac:dyDescent="0.35">
      <c r="A30" s="31" t="s">
        <v>105</v>
      </c>
      <c r="B30" s="42">
        <v>4.0099999999999997E-3</v>
      </c>
      <c r="C30" s="40">
        <v>0</v>
      </c>
      <c r="D30" s="40">
        <v>0</v>
      </c>
      <c r="E30" s="40">
        <v>1.038E-2</v>
      </c>
      <c r="F30" s="40">
        <v>2.2799999999999999E-3</v>
      </c>
      <c r="G30" s="43">
        <v>2.0039999999999999E-2</v>
      </c>
      <c r="H30" s="41">
        <f t="shared" si="0"/>
        <v>6.1183333333333333E-3</v>
      </c>
      <c r="I30" s="42">
        <v>0</v>
      </c>
      <c r="J30" s="40">
        <v>0</v>
      </c>
      <c r="K30" s="40">
        <v>0</v>
      </c>
      <c r="L30" s="40">
        <v>0</v>
      </c>
      <c r="M30" s="40">
        <v>0</v>
      </c>
      <c r="N30" s="43">
        <v>0</v>
      </c>
      <c r="O30" s="42">
        <f t="shared" si="1"/>
        <v>0</v>
      </c>
      <c r="P30" s="41">
        <v>0.18157000000000001</v>
      </c>
      <c r="Q30" s="41">
        <v>0</v>
      </c>
    </row>
    <row r="31" spans="1:17" x14ac:dyDescent="0.35">
      <c r="A31" s="31" t="s">
        <v>109</v>
      </c>
      <c r="B31" s="42">
        <v>3.1800000000000002E-2</v>
      </c>
      <c r="C31" s="40">
        <v>0.54300999999999999</v>
      </c>
      <c r="D31" s="40">
        <v>2.4065300000000001</v>
      </c>
      <c r="E31" s="40">
        <v>2.8734600000000001</v>
      </c>
      <c r="F31" s="40">
        <v>3.61117</v>
      </c>
      <c r="G31" s="43">
        <v>5.4882799999999996</v>
      </c>
      <c r="H31" s="41">
        <f t="shared" si="0"/>
        <v>2.492375</v>
      </c>
      <c r="I31" s="42">
        <v>0</v>
      </c>
      <c r="J31" s="40">
        <v>0</v>
      </c>
      <c r="K31" s="40">
        <v>0</v>
      </c>
      <c r="L31" s="40">
        <v>0</v>
      </c>
      <c r="M31" s="40">
        <v>0</v>
      </c>
      <c r="N31" s="43">
        <v>0</v>
      </c>
      <c r="O31" s="42">
        <f t="shared" si="1"/>
        <v>0</v>
      </c>
      <c r="P31" s="41">
        <v>1.1524000000000001</v>
      </c>
      <c r="Q31" s="41">
        <v>0</v>
      </c>
    </row>
    <row r="32" spans="1:17" x14ac:dyDescent="0.35">
      <c r="A32" s="31" t="s">
        <v>29</v>
      </c>
      <c r="B32" s="42">
        <v>3.04921</v>
      </c>
      <c r="C32" s="40">
        <v>2.9234300000000002</v>
      </c>
      <c r="D32" s="40">
        <v>3.2913999999999999</v>
      </c>
      <c r="E32" s="40">
        <v>5.7979900000000004</v>
      </c>
      <c r="F32" s="40">
        <v>12.90368</v>
      </c>
      <c r="G32" s="43">
        <v>9.5489499999999996</v>
      </c>
      <c r="H32" s="41">
        <f t="shared" si="0"/>
        <v>6.2524433333333329</v>
      </c>
      <c r="I32" s="42">
        <v>0</v>
      </c>
      <c r="J32" s="40">
        <v>0</v>
      </c>
      <c r="K32" s="40">
        <v>0</v>
      </c>
      <c r="L32" s="40">
        <v>0</v>
      </c>
      <c r="M32" s="40">
        <v>0</v>
      </c>
      <c r="N32" s="43">
        <v>0</v>
      </c>
      <c r="O32" s="42">
        <f t="shared" si="1"/>
        <v>0</v>
      </c>
      <c r="P32" s="41">
        <v>3.1980000000000001E-2</v>
      </c>
      <c r="Q32" s="41">
        <v>0</v>
      </c>
    </row>
    <row r="33" spans="1:17" x14ac:dyDescent="0.35">
      <c r="A33" s="31" t="s">
        <v>97</v>
      </c>
      <c r="B33" s="42">
        <v>1.163E-2</v>
      </c>
      <c r="C33" s="40">
        <v>1.223E-2</v>
      </c>
      <c r="D33" s="40">
        <v>1.8429999999999998E-2</v>
      </c>
      <c r="E33" s="40">
        <v>0.21883</v>
      </c>
      <c r="F33" s="40">
        <v>0.10094</v>
      </c>
      <c r="G33" s="43">
        <v>3.3599999999999998E-2</v>
      </c>
      <c r="H33" s="41">
        <f t="shared" si="0"/>
        <v>6.594333333333334E-2</v>
      </c>
      <c r="I33" s="42">
        <v>0</v>
      </c>
      <c r="J33" s="40">
        <v>0</v>
      </c>
      <c r="K33" s="40">
        <v>0</v>
      </c>
      <c r="L33" s="40">
        <v>0</v>
      </c>
      <c r="M33" s="40">
        <v>0</v>
      </c>
      <c r="N33" s="43">
        <v>0</v>
      </c>
      <c r="O33" s="42">
        <f t="shared" si="1"/>
        <v>0</v>
      </c>
      <c r="P33" s="41">
        <v>0</v>
      </c>
      <c r="Q33" s="41">
        <v>4.6600000000000001E-3</v>
      </c>
    </row>
    <row r="34" spans="1:17" x14ac:dyDescent="0.35">
      <c r="A34" s="31" t="s">
        <v>75</v>
      </c>
      <c r="B34" s="42">
        <v>0</v>
      </c>
      <c r="C34" s="40">
        <v>0</v>
      </c>
      <c r="D34" s="40">
        <v>2.5899999999999999E-3</v>
      </c>
      <c r="E34" s="40">
        <v>0.11589000000000001</v>
      </c>
      <c r="F34" s="40">
        <v>6.2839999999999993E-2</v>
      </c>
      <c r="G34" s="43">
        <v>2.358E-2</v>
      </c>
      <c r="H34" s="41">
        <f t="shared" si="0"/>
        <v>3.4149999999999993E-2</v>
      </c>
      <c r="I34" s="42">
        <v>0</v>
      </c>
      <c r="J34" s="40">
        <v>0</v>
      </c>
      <c r="K34" s="40">
        <v>0</v>
      </c>
      <c r="L34" s="40">
        <v>0</v>
      </c>
      <c r="M34" s="40">
        <v>0</v>
      </c>
      <c r="N34" s="43">
        <v>0</v>
      </c>
      <c r="O34" s="42">
        <f t="shared" si="1"/>
        <v>0</v>
      </c>
      <c r="P34" s="41">
        <v>0</v>
      </c>
      <c r="Q34" s="41">
        <v>1.176E-2</v>
      </c>
    </row>
    <row r="35" spans="1:17" x14ac:dyDescent="0.35">
      <c r="A35" s="32" t="s">
        <v>22</v>
      </c>
      <c r="B35" s="42">
        <v>0.55247999999999997</v>
      </c>
      <c r="C35" s="40">
        <v>0.21717</v>
      </c>
      <c r="D35" s="40">
        <v>1.6448100000000001</v>
      </c>
      <c r="E35" s="40">
        <v>1.26326</v>
      </c>
      <c r="F35" s="40">
        <v>1.6352100000000001</v>
      </c>
      <c r="G35" s="43">
        <v>0.46938000000000002</v>
      </c>
      <c r="H35" s="41">
        <f t="shared" si="0"/>
        <v>0.96371833333333334</v>
      </c>
      <c r="I35" s="42">
        <v>0</v>
      </c>
      <c r="J35" s="40">
        <v>0</v>
      </c>
      <c r="K35" s="40">
        <v>0</v>
      </c>
      <c r="L35" s="40">
        <v>0</v>
      </c>
      <c r="M35" s="40">
        <v>0</v>
      </c>
      <c r="N35" s="43">
        <v>0</v>
      </c>
      <c r="O35" s="42">
        <f t="shared" si="1"/>
        <v>0</v>
      </c>
      <c r="P35" s="41">
        <v>0</v>
      </c>
      <c r="Q35" s="41">
        <v>0</v>
      </c>
    </row>
    <row r="36" spans="1:17" x14ac:dyDescent="0.35">
      <c r="A36" s="31" t="s">
        <v>148</v>
      </c>
      <c r="B36" s="42">
        <v>0</v>
      </c>
      <c r="C36" s="40">
        <v>0</v>
      </c>
      <c r="D36" s="40">
        <v>0</v>
      </c>
      <c r="E36" s="40">
        <v>0.20100999999999999</v>
      </c>
      <c r="F36" s="40">
        <v>0.24772</v>
      </c>
      <c r="G36" s="43">
        <v>6.3869999999999996E-2</v>
      </c>
      <c r="H36" s="41">
        <f t="shared" si="0"/>
        <v>8.5433333333333319E-2</v>
      </c>
      <c r="I36" s="42">
        <v>0</v>
      </c>
      <c r="J36" s="40">
        <v>0</v>
      </c>
      <c r="K36" s="40">
        <v>0</v>
      </c>
      <c r="L36" s="40">
        <v>0</v>
      </c>
      <c r="M36" s="40">
        <v>0</v>
      </c>
      <c r="N36" s="43">
        <v>0</v>
      </c>
      <c r="O36" s="42">
        <f t="shared" si="1"/>
        <v>0</v>
      </c>
      <c r="P36" s="41">
        <v>0</v>
      </c>
      <c r="Q36" s="41">
        <v>0</v>
      </c>
    </row>
    <row r="37" spans="1:17" x14ac:dyDescent="0.35">
      <c r="A37" s="31" t="s">
        <v>132</v>
      </c>
      <c r="B37" s="42">
        <v>0.22475000000000001</v>
      </c>
      <c r="C37" s="40">
        <v>0.15745999999999999</v>
      </c>
      <c r="D37" s="40">
        <v>0.23079</v>
      </c>
      <c r="E37" s="40">
        <v>0.67</v>
      </c>
      <c r="F37" s="40">
        <v>0.50158999999999998</v>
      </c>
      <c r="G37" s="43">
        <v>0.16675000000000001</v>
      </c>
      <c r="H37" s="41">
        <f t="shared" si="0"/>
        <v>0.32522333333333331</v>
      </c>
      <c r="I37" s="42">
        <v>0</v>
      </c>
      <c r="J37" s="40">
        <v>0</v>
      </c>
      <c r="K37" s="40">
        <v>0</v>
      </c>
      <c r="L37" s="40">
        <v>0</v>
      </c>
      <c r="M37" s="40">
        <v>0</v>
      </c>
      <c r="N37" s="43">
        <v>0</v>
      </c>
      <c r="O37" s="42">
        <f t="shared" si="1"/>
        <v>0</v>
      </c>
      <c r="P37" s="41">
        <v>0</v>
      </c>
      <c r="Q37" s="41">
        <v>0</v>
      </c>
    </row>
    <row r="38" spans="1:17" x14ac:dyDescent="0.35">
      <c r="A38" s="32" t="s">
        <v>137</v>
      </c>
      <c r="B38" s="42">
        <v>1.11998</v>
      </c>
      <c r="C38" s="40">
        <v>0.21754000000000001</v>
      </c>
      <c r="D38" s="40">
        <v>1.0359100000000001</v>
      </c>
      <c r="E38" s="40">
        <v>0.78717999999999999</v>
      </c>
      <c r="F38" s="40">
        <v>0.78908</v>
      </c>
      <c r="G38" s="43">
        <v>0.61151999999999995</v>
      </c>
      <c r="H38" s="41">
        <f t="shared" si="0"/>
        <v>0.76020166666666666</v>
      </c>
      <c r="I38" s="42">
        <v>0</v>
      </c>
      <c r="J38" s="40">
        <v>0</v>
      </c>
      <c r="K38" s="40">
        <v>0</v>
      </c>
      <c r="L38" s="40">
        <v>0</v>
      </c>
      <c r="M38" s="40">
        <v>0</v>
      </c>
      <c r="N38" s="43">
        <v>0</v>
      </c>
      <c r="O38" s="42">
        <f t="shared" si="1"/>
        <v>0</v>
      </c>
      <c r="P38" s="41">
        <v>12.467840000000001</v>
      </c>
      <c r="Q38" s="41">
        <v>0.84457000000000004</v>
      </c>
    </row>
    <row r="39" spans="1:17" x14ac:dyDescent="0.35">
      <c r="A39" s="32" t="s">
        <v>111</v>
      </c>
      <c r="B39" s="42">
        <v>1.9949999999999999E-2</v>
      </c>
      <c r="C39" s="40">
        <v>1.312E-2</v>
      </c>
      <c r="D39" s="40">
        <v>1.072E-2</v>
      </c>
      <c r="E39" s="40">
        <v>2.4099999999999998E-3</v>
      </c>
      <c r="F39" s="40">
        <v>7.9000000000000001E-4</v>
      </c>
      <c r="G39" s="43">
        <v>0</v>
      </c>
      <c r="H39" s="41">
        <f t="shared" si="0"/>
        <v>7.8316666666666673E-3</v>
      </c>
      <c r="I39" s="42">
        <v>0</v>
      </c>
      <c r="J39" s="40">
        <v>0</v>
      </c>
      <c r="K39" s="40">
        <v>0</v>
      </c>
      <c r="L39" s="40">
        <v>0</v>
      </c>
      <c r="M39" s="40">
        <v>0</v>
      </c>
      <c r="N39" s="43">
        <v>0</v>
      </c>
      <c r="O39" s="42">
        <f t="shared" si="1"/>
        <v>0</v>
      </c>
      <c r="P39" s="41">
        <v>0</v>
      </c>
      <c r="Q39" s="41">
        <v>0</v>
      </c>
    </row>
    <row r="40" spans="1:17" x14ac:dyDescent="0.35">
      <c r="A40" s="31" t="s">
        <v>57</v>
      </c>
      <c r="B40" s="42">
        <v>1.052E-2</v>
      </c>
      <c r="C40" s="40">
        <v>1.7229999999999999E-2</v>
      </c>
      <c r="D40" s="40">
        <v>1.005E-2</v>
      </c>
      <c r="E40" s="40">
        <v>9.0069999999999997E-2</v>
      </c>
      <c r="F40" s="40">
        <v>5.8560000000000001E-2</v>
      </c>
      <c r="G40" s="43">
        <v>3.7690000000000001E-2</v>
      </c>
      <c r="H40" s="41">
        <f t="shared" si="0"/>
        <v>3.7353333333333329E-2</v>
      </c>
      <c r="I40" s="42">
        <v>0</v>
      </c>
      <c r="J40" s="40">
        <v>0</v>
      </c>
      <c r="K40" s="40">
        <v>0</v>
      </c>
      <c r="L40" s="40">
        <v>0</v>
      </c>
      <c r="M40" s="40">
        <v>0</v>
      </c>
      <c r="N40" s="43">
        <v>0</v>
      </c>
      <c r="O40" s="42">
        <f t="shared" si="1"/>
        <v>0</v>
      </c>
      <c r="P40" s="41">
        <v>1.567E-2</v>
      </c>
      <c r="Q40" s="41">
        <v>0.11476</v>
      </c>
    </row>
    <row r="41" spans="1:17" ht="15" thickBot="1" x14ac:dyDescent="0.4">
      <c r="A41" s="33" t="s">
        <v>123</v>
      </c>
      <c r="B41" s="46">
        <v>5.1000000000000004E-3</v>
      </c>
      <c r="C41" s="44">
        <v>1.575E-2</v>
      </c>
      <c r="D41" s="44">
        <v>1.282E-2</v>
      </c>
      <c r="E41" s="44">
        <v>4.5519999999999998E-2</v>
      </c>
      <c r="F41" s="44">
        <v>4.1200000000000001E-2</v>
      </c>
      <c r="G41" s="47">
        <v>6.11E-3</v>
      </c>
      <c r="H41" s="45">
        <f t="shared" si="0"/>
        <v>2.1083333333333332E-2</v>
      </c>
      <c r="I41" s="46">
        <v>3.6000000000000002E-4</v>
      </c>
      <c r="J41" s="44">
        <v>0</v>
      </c>
      <c r="K41" s="44">
        <v>0</v>
      </c>
      <c r="L41" s="44">
        <v>0</v>
      </c>
      <c r="M41" s="44">
        <v>0</v>
      </c>
      <c r="N41" s="47">
        <v>3.8999999999999999E-4</v>
      </c>
      <c r="O41" s="46">
        <f t="shared" si="1"/>
        <v>1.25E-4</v>
      </c>
      <c r="P41" s="45">
        <v>0.65874999999999995</v>
      </c>
      <c r="Q41" s="45">
        <v>0.37296000000000001</v>
      </c>
    </row>
    <row r="42" spans="1:17" x14ac:dyDescent="0.35">
      <c r="A42" s="30" t="s">
        <v>134</v>
      </c>
      <c r="B42" s="38">
        <v>7.5542100000000003</v>
      </c>
      <c r="C42" s="36">
        <v>3.5487099999999998</v>
      </c>
      <c r="D42" s="36">
        <v>5.2445000000000004</v>
      </c>
      <c r="E42" s="36">
        <v>1.4048</v>
      </c>
      <c r="F42" s="36">
        <v>2.0694499999999998</v>
      </c>
      <c r="G42" s="39">
        <v>3.1817299999999999</v>
      </c>
      <c r="H42" s="37">
        <f t="shared" si="0"/>
        <v>3.8338999999999999</v>
      </c>
      <c r="I42" s="38">
        <v>0</v>
      </c>
      <c r="J42" s="36">
        <v>0</v>
      </c>
      <c r="K42" s="36">
        <v>0</v>
      </c>
      <c r="L42" s="36">
        <v>0</v>
      </c>
      <c r="M42" s="36">
        <v>0</v>
      </c>
      <c r="N42" s="39">
        <v>0</v>
      </c>
      <c r="O42" s="38">
        <f t="shared" si="1"/>
        <v>0</v>
      </c>
      <c r="P42" s="37">
        <v>0.10539999999999999</v>
      </c>
      <c r="Q42" s="37">
        <v>0</v>
      </c>
    </row>
    <row r="43" spans="1:17" x14ac:dyDescent="0.35">
      <c r="A43" s="25" t="s">
        <v>10</v>
      </c>
      <c r="B43" s="42">
        <v>1.5975200000000001</v>
      </c>
      <c r="C43" s="40">
        <v>0.98277000000000003</v>
      </c>
      <c r="D43" s="40">
        <v>1.6606399999999999</v>
      </c>
      <c r="E43" s="40">
        <v>0.52698</v>
      </c>
      <c r="F43" s="40">
        <v>0.43092000000000003</v>
      </c>
      <c r="G43" s="43">
        <v>0.50197000000000003</v>
      </c>
      <c r="H43" s="41">
        <f t="shared" si="0"/>
        <v>0.9501333333333335</v>
      </c>
      <c r="I43" s="42">
        <v>0</v>
      </c>
      <c r="J43" s="40">
        <v>0</v>
      </c>
      <c r="K43" s="40">
        <v>0</v>
      </c>
      <c r="L43" s="40">
        <v>0</v>
      </c>
      <c r="M43" s="40">
        <v>0</v>
      </c>
      <c r="N43" s="43">
        <v>0</v>
      </c>
      <c r="O43" s="42">
        <f t="shared" si="1"/>
        <v>0</v>
      </c>
      <c r="P43" s="41">
        <v>5.9300000000000004E-3</v>
      </c>
      <c r="Q43" s="41">
        <v>0</v>
      </c>
    </row>
    <row r="44" spans="1:17" x14ac:dyDescent="0.35">
      <c r="A44" s="25" t="s">
        <v>1</v>
      </c>
      <c r="B44" s="42">
        <v>0.89461999999999997</v>
      </c>
      <c r="C44" s="40">
        <v>0.18553</v>
      </c>
      <c r="D44" s="40">
        <v>0.74651999999999996</v>
      </c>
      <c r="E44" s="40">
        <v>0.33334999999999998</v>
      </c>
      <c r="F44" s="40">
        <v>0.50532999999999995</v>
      </c>
      <c r="G44" s="43">
        <v>0.85019</v>
      </c>
      <c r="H44" s="41">
        <f t="shared" si="0"/>
        <v>0.58592333333333324</v>
      </c>
      <c r="I44" s="42">
        <v>0</v>
      </c>
      <c r="J44" s="40">
        <v>0</v>
      </c>
      <c r="K44" s="40">
        <v>0</v>
      </c>
      <c r="L44" s="40">
        <v>0</v>
      </c>
      <c r="M44" s="40">
        <v>0</v>
      </c>
      <c r="N44" s="43">
        <v>0</v>
      </c>
      <c r="O44" s="42">
        <f t="shared" si="1"/>
        <v>0</v>
      </c>
      <c r="P44" s="41">
        <v>6.8399999999999997E-3</v>
      </c>
      <c r="Q44" s="41">
        <v>0</v>
      </c>
    </row>
    <row r="45" spans="1:17" x14ac:dyDescent="0.35">
      <c r="A45" s="25" t="s">
        <v>53</v>
      </c>
      <c r="B45" s="42">
        <v>44.023580000000003</v>
      </c>
      <c r="C45" s="40">
        <v>38.850859999999997</v>
      </c>
      <c r="D45" s="40">
        <v>12.38805</v>
      </c>
      <c r="E45" s="40">
        <v>6.79488</v>
      </c>
      <c r="F45" s="40">
        <v>3.9268700000000001</v>
      </c>
      <c r="G45" s="43">
        <v>2.0008499999999998</v>
      </c>
      <c r="H45" s="41">
        <f t="shared" si="0"/>
        <v>17.997514999999996</v>
      </c>
      <c r="I45" s="42">
        <v>0.57789999999999997</v>
      </c>
      <c r="J45" s="40">
        <v>0.71575999999999995</v>
      </c>
      <c r="K45" s="40">
        <v>0.43868000000000001</v>
      </c>
      <c r="L45" s="40">
        <v>3.8939400000000002</v>
      </c>
      <c r="M45" s="40">
        <v>0.71611999999999998</v>
      </c>
      <c r="N45" s="43">
        <v>1.3506899999999999</v>
      </c>
      <c r="O45" s="42">
        <f t="shared" si="1"/>
        <v>1.2821816666666668</v>
      </c>
      <c r="P45" s="41">
        <v>3.5296699999999999</v>
      </c>
      <c r="Q45" s="41">
        <v>0.46587000000000001</v>
      </c>
    </row>
    <row r="46" spans="1:17" x14ac:dyDescent="0.35">
      <c r="A46" s="25" t="s">
        <v>142</v>
      </c>
      <c r="B46" s="42">
        <v>6.8049999999999999E-2</v>
      </c>
      <c r="C46" s="40">
        <v>0.34017999999999998</v>
      </c>
      <c r="D46" s="40">
        <v>1.58E-3</v>
      </c>
      <c r="E46" s="40">
        <v>0</v>
      </c>
      <c r="F46" s="40">
        <v>0</v>
      </c>
      <c r="G46" s="43">
        <v>0</v>
      </c>
      <c r="H46" s="41">
        <f t="shared" si="0"/>
        <v>6.8301666666666663E-2</v>
      </c>
      <c r="I46" s="42">
        <v>0</v>
      </c>
      <c r="J46" s="40">
        <v>0</v>
      </c>
      <c r="K46" s="40">
        <v>0</v>
      </c>
      <c r="L46" s="40">
        <v>0</v>
      </c>
      <c r="M46" s="40">
        <v>0</v>
      </c>
      <c r="N46" s="43">
        <v>0</v>
      </c>
      <c r="O46" s="42">
        <f t="shared" si="1"/>
        <v>0</v>
      </c>
      <c r="P46" s="41">
        <v>0</v>
      </c>
      <c r="Q46" s="41">
        <v>0</v>
      </c>
    </row>
    <row r="47" spans="1:17" x14ac:dyDescent="0.35">
      <c r="A47" s="25" t="s">
        <v>155</v>
      </c>
      <c r="B47" s="52">
        <v>3.3722799999999999</v>
      </c>
      <c r="C47" s="52">
        <v>5.1301699999999997</v>
      </c>
      <c r="D47" s="52">
        <v>0.67057999999999995</v>
      </c>
      <c r="E47" s="52">
        <v>0.31675999999999999</v>
      </c>
      <c r="F47" s="52">
        <v>0.31855</v>
      </c>
      <c r="G47" s="52">
        <v>7.7929999999999999E-2</v>
      </c>
      <c r="H47" s="41">
        <f t="shared" si="0"/>
        <v>1.6477116666666667</v>
      </c>
      <c r="I47" s="52">
        <v>0</v>
      </c>
      <c r="J47" s="52">
        <v>0</v>
      </c>
      <c r="K47" s="52">
        <v>0</v>
      </c>
      <c r="L47" s="52">
        <v>0</v>
      </c>
      <c r="M47" s="52">
        <v>0</v>
      </c>
      <c r="N47" s="52">
        <v>0</v>
      </c>
      <c r="O47" s="42">
        <f t="shared" si="1"/>
        <v>0</v>
      </c>
      <c r="P47" s="41">
        <v>2.895E-2</v>
      </c>
      <c r="Q47" s="41">
        <v>0</v>
      </c>
    </row>
    <row r="48" spans="1:17" x14ac:dyDescent="0.35">
      <c r="A48" s="25" t="s">
        <v>124</v>
      </c>
      <c r="B48" s="42">
        <v>1.159E-2</v>
      </c>
      <c r="C48" s="40">
        <v>3.1140000000000001E-2</v>
      </c>
      <c r="D48" s="40">
        <v>2.8969999999999999E-2</v>
      </c>
      <c r="E48" s="40">
        <v>2.2550000000000001E-2</v>
      </c>
      <c r="F48" s="40">
        <v>8.5199999999999998E-3</v>
      </c>
      <c r="G48" s="43">
        <v>1.8749999999999999E-2</v>
      </c>
      <c r="H48" s="41">
        <f t="shared" si="0"/>
        <v>2.0253333333333335E-2</v>
      </c>
      <c r="I48" s="42">
        <v>0</v>
      </c>
      <c r="J48" s="40">
        <v>0</v>
      </c>
      <c r="K48" s="40">
        <v>0</v>
      </c>
      <c r="L48" s="40">
        <v>0</v>
      </c>
      <c r="M48" s="40">
        <v>0</v>
      </c>
      <c r="N48" s="43">
        <v>0</v>
      </c>
      <c r="O48" s="42">
        <f t="shared" si="1"/>
        <v>0</v>
      </c>
      <c r="P48" s="41">
        <v>0.11958000000000001</v>
      </c>
      <c r="Q48" s="41">
        <v>1.5190399999999999</v>
      </c>
    </row>
    <row r="49" spans="1:17" x14ac:dyDescent="0.35">
      <c r="A49" s="25" t="s">
        <v>143</v>
      </c>
      <c r="B49" s="42">
        <v>3.14E-3</v>
      </c>
      <c r="C49" s="40">
        <v>1.97E-3</v>
      </c>
      <c r="D49" s="40">
        <v>2.1700000000000001E-3</v>
      </c>
      <c r="E49" s="40">
        <v>0</v>
      </c>
      <c r="F49" s="40">
        <v>0</v>
      </c>
      <c r="G49" s="43">
        <v>0</v>
      </c>
      <c r="H49" s="41">
        <f t="shared" si="0"/>
        <v>1.2133333333333334E-3</v>
      </c>
      <c r="I49" s="42">
        <v>0</v>
      </c>
      <c r="J49" s="40">
        <v>0</v>
      </c>
      <c r="K49" s="40">
        <v>0</v>
      </c>
      <c r="L49" s="40">
        <v>0</v>
      </c>
      <c r="M49" s="40">
        <v>0</v>
      </c>
      <c r="N49" s="43">
        <v>0</v>
      </c>
      <c r="O49" s="42">
        <f t="shared" si="1"/>
        <v>0</v>
      </c>
      <c r="P49" s="41">
        <v>0</v>
      </c>
      <c r="Q49" s="41">
        <v>0</v>
      </c>
    </row>
    <row r="50" spans="1:17" x14ac:dyDescent="0.35">
      <c r="A50" s="25" t="s">
        <v>125</v>
      </c>
      <c r="B50" s="42">
        <v>1.09382</v>
      </c>
      <c r="C50" s="40">
        <v>0.69284000000000001</v>
      </c>
      <c r="D50" s="40">
        <v>0.85236999999999996</v>
      </c>
      <c r="E50" s="40">
        <v>0.78764000000000001</v>
      </c>
      <c r="F50" s="40">
        <v>0.14266000000000001</v>
      </c>
      <c r="G50" s="43">
        <v>0.71572999999999998</v>
      </c>
      <c r="H50" s="41">
        <f t="shared" si="0"/>
        <v>0.71417666666666657</v>
      </c>
      <c r="I50" s="42">
        <v>0</v>
      </c>
      <c r="J50" s="40">
        <v>0</v>
      </c>
      <c r="K50" s="40">
        <v>0</v>
      </c>
      <c r="L50" s="40">
        <v>0</v>
      </c>
      <c r="M50" s="40">
        <v>0</v>
      </c>
      <c r="N50" s="43">
        <v>0</v>
      </c>
      <c r="O50" s="42">
        <f t="shared" si="1"/>
        <v>0</v>
      </c>
      <c r="P50" s="41">
        <v>0</v>
      </c>
      <c r="Q50" s="41">
        <v>0</v>
      </c>
    </row>
    <row r="51" spans="1:17" x14ac:dyDescent="0.35">
      <c r="A51" s="25" t="s">
        <v>145</v>
      </c>
      <c r="B51" s="42">
        <v>13.86562</v>
      </c>
      <c r="C51" s="40">
        <v>8.1806900000000002</v>
      </c>
      <c r="D51" s="40">
        <v>10.43042</v>
      </c>
      <c r="E51" s="40">
        <v>9.9515600000000006</v>
      </c>
      <c r="F51" s="40">
        <v>5.6651899999999999</v>
      </c>
      <c r="G51" s="43">
        <v>7.7573100000000004</v>
      </c>
      <c r="H51" s="41">
        <f t="shared" si="0"/>
        <v>9.308465</v>
      </c>
      <c r="I51" s="42">
        <v>0</v>
      </c>
      <c r="J51" s="40">
        <v>2.1523400000000001</v>
      </c>
      <c r="K51" s="40">
        <v>4.8843800000000002</v>
      </c>
      <c r="L51" s="40">
        <v>3.5143900000000001</v>
      </c>
      <c r="M51" s="40">
        <v>5.8419999999999996</v>
      </c>
      <c r="N51" s="43">
        <v>3.4871599999999998</v>
      </c>
      <c r="O51" s="42">
        <f t="shared" si="1"/>
        <v>3.3133783333333331</v>
      </c>
      <c r="P51" s="41">
        <v>0</v>
      </c>
      <c r="Q51" s="41">
        <v>0</v>
      </c>
    </row>
    <row r="52" spans="1:17" x14ac:dyDescent="0.35">
      <c r="A52" s="25" t="s">
        <v>55</v>
      </c>
      <c r="B52" s="42">
        <v>0.70230999999999999</v>
      </c>
      <c r="C52" s="40">
        <v>0.53242</v>
      </c>
      <c r="D52" s="40">
        <v>0.21254999999999999</v>
      </c>
      <c r="E52" s="40">
        <v>0.48471999999999998</v>
      </c>
      <c r="F52" s="40">
        <v>0.49275000000000002</v>
      </c>
      <c r="G52" s="43">
        <v>0.44921</v>
      </c>
      <c r="H52" s="41">
        <f t="shared" si="0"/>
        <v>0.47899333333333333</v>
      </c>
      <c r="I52" s="42">
        <v>0</v>
      </c>
      <c r="J52" s="40">
        <v>0</v>
      </c>
      <c r="K52" s="40">
        <v>0</v>
      </c>
      <c r="L52" s="40">
        <v>0</v>
      </c>
      <c r="M52" s="40">
        <v>0</v>
      </c>
      <c r="N52" s="43">
        <v>0</v>
      </c>
      <c r="O52" s="42">
        <f t="shared" si="1"/>
        <v>0</v>
      </c>
      <c r="P52" s="41">
        <v>1.2899999999999999E-3</v>
      </c>
      <c r="Q52" s="41">
        <v>0</v>
      </c>
    </row>
    <row r="53" spans="1:17" x14ac:dyDescent="0.35">
      <c r="A53" s="25" t="s">
        <v>110</v>
      </c>
      <c r="B53" s="42">
        <v>2.5852599999999999</v>
      </c>
      <c r="C53" s="40">
        <v>1.87317</v>
      </c>
      <c r="D53" s="40">
        <v>0.60594000000000003</v>
      </c>
      <c r="E53" s="40">
        <v>1.98414</v>
      </c>
      <c r="F53" s="40">
        <v>1.35514</v>
      </c>
      <c r="G53" s="43">
        <v>1.72898</v>
      </c>
      <c r="H53" s="41">
        <f t="shared" si="0"/>
        <v>1.6887716666666668</v>
      </c>
      <c r="I53" s="42">
        <v>0</v>
      </c>
      <c r="J53" s="40">
        <v>0</v>
      </c>
      <c r="K53" s="40">
        <v>0</v>
      </c>
      <c r="L53" s="40">
        <v>0</v>
      </c>
      <c r="M53" s="40">
        <v>0</v>
      </c>
      <c r="N53" s="43">
        <v>0</v>
      </c>
      <c r="O53" s="42">
        <f t="shared" si="1"/>
        <v>0</v>
      </c>
      <c r="P53" s="41">
        <v>1.8450000000000001E-2</v>
      </c>
      <c r="Q53" s="41">
        <v>0</v>
      </c>
    </row>
    <row r="54" spans="1:17" ht="15" thickBot="1" x14ac:dyDescent="0.4">
      <c r="A54" s="34" t="s">
        <v>157</v>
      </c>
      <c r="B54" s="46">
        <v>3.669E-2</v>
      </c>
      <c r="C54" s="44">
        <v>3.3050000000000003E-2</v>
      </c>
      <c r="D54" s="44">
        <v>7.5500000000000003E-3</v>
      </c>
      <c r="E54" s="44">
        <v>2.9090000000000001E-2</v>
      </c>
      <c r="F54" s="44">
        <v>1.932E-2</v>
      </c>
      <c r="G54" s="47">
        <v>1.8319999999999999E-2</v>
      </c>
      <c r="H54" s="45">
        <f t="shared" si="0"/>
        <v>2.4003333333333335E-2</v>
      </c>
      <c r="I54" s="46">
        <v>0</v>
      </c>
      <c r="J54" s="44">
        <v>0</v>
      </c>
      <c r="K54" s="44">
        <v>0</v>
      </c>
      <c r="L54" s="44">
        <v>0</v>
      </c>
      <c r="M54" s="44">
        <v>0</v>
      </c>
      <c r="N54" s="47">
        <v>0</v>
      </c>
      <c r="O54" s="46">
        <f t="shared" si="1"/>
        <v>0</v>
      </c>
      <c r="P54" s="45">
        <v>0</v>
      </c>
      <c r="Q54" s="45">
        <v>0</v>
      </c>
    </row>
    <row r="55" spans="1:17" x14ac:dyDescent="0.35">
      <c r="A55" t="s">
        <v>15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P55">
        <v>3.6700000000000001E-3</v>
      </c>
      <c r="Q55">
        <v>0</v>
      </c>
    </row>
    <row r="56" spans="1:17" x14ac:dyDescent="0.35">
      <c r="A56" t="s">
        <v>8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P56">
        <v>0.44407999999999997</v>
      </c>
      <c r="Q56">
        <v>0</v>
      </c>
    </row>
    <row r="57" spans="1:17" x14ac:dyDescent="0.35">
      <c r="A57" t="s">
        <v>11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P57">
        <v>0.17212</v>
      </c>
      <c r="Q57">
        <v>0</v>
      </c>
    </row>
    <row r="58" spans="1:17" x14ac:dyDescent="0.35">
      <c r="A58" t="s">
        <v>3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P58">
        <v>0</v>
      </c>
      <c r="Q58">
        <v>4.4400000000000004E-3</v>
      </c>
    </row>
    <row r="59" spans="1:17" x14ac:dyDescent="0.35">
      <c r="A59" t="s">
        <v>3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P59">
        <v>0</v>
      </c>
      <c r="Q59">
        <v>8.3899999999999999E-3</v>
      </c>
    </row>
    <row r="60" spans="1:17" x14ac:dyDescent="0.35">
      <c r="A60" t="s">
        <v>6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P60">
        <v>1.2630000000000001E-2</v>
      </c>
      <c r="Q60">
        <v>0</v>
      </c>
    </row>
    <row r="61" spans="1:17" x14ac:dyDescent="0.35">
      <c r="A61" t="s">
        <v>52</v>
      </c>
      <c r="B61">
        <v>0</v>
      </c>
      <c r="C61">
        <v>0</v>
      </c>
      <c r="D61">
        <v>0</v>
      </c>
      <c r="E61">
        <v>2.2100000000000002E-3</v>
      </c>
      <c r="F61">
        <v>0</v>
      </c>
      <c r="G61">
        <v>0</v>
      </c>
      <c r="I61">
        <v>1.3799999999999999E-3</v>
      </c>
      <c r="J61">
        <v>0</v>
      </c>
      <c r="K61">
        <v>0</v>
      </c>
      <c r="L61">
        <v>2.1669999999999998E-2</v>
      </c>
      <c r="M61">
        <v>1.078E-2</v>
      </c>
      <c r="N61">
        <v>1.5720000000000001E-2</v>
      </c>
      <c r="P61">
        <v>0</v>
      </c>
      <c r="Q61">
        <v>2.2499999999999999E-2</v>
      </c>
    </row>
    <row r="62" spans="1:17" x14ac:dyDescent="0.35">
      <c r="A62" t="s">
        <v>130</v>
      </c>
      <c r="B62">
        <v>0.26286999999999999</v>
      </c>
      <c r="C62">
        <v>0.11383</v>
      </c>
      <c r="D62">
        <v>0.32541999999999999</v>
      </c>
      <c r="E62">
        <v>0.19323000000000001</v>
      </c>
      <c r="F62">
        <v>0.11273</v>
      </c>
      <c r="G62">
        <v>0.15209</v>
      </c>
      <c r="I62">
        <v>0.1275</v>
      </c>
      <c r="J62">
        <v>0.1104</v>
      </c>
      <c r="K62">
        <v>0.10668</v>
      </c>
      <c r="L62">
        <v>0.25217000000000001</v>
      </c>
      <c r="M62">
        <v>0.25692999999999999</v>
      </c>
      <c r="N62">
        <v>0.27007999999999999</v>
      </c>
      <c r="P62">
        <v>8.8199999999999997E-3</v>
      </c>
      <c r="Q62">
        <v>3.5270000000000003E-2</v>
      </c>
    </row>
    <row r="63" spans="1:17" x14ac:dyDescent="0.35">
      <c r="A63" t="s">
        <v>36</v>
      </c>
      <c r="B63">
        <v>0.10279000000000001</v>
      </c>
      <c r="C63">
        <v>1.193E-2</v>
      </c>
      <c r="D63">
        <v>0.58101999999999998</v>
      </c>
      <c r="E63">
        <v>0.34655000000000002</v>
      </c>
      <c r="F63">
        <v>0.54784999999999995</v>
      </c>
      <c r="G63">
        <v>0.60640000000000005</v>
      </c>
      <c r="I63">
        <v>1.4999999999999999E-2</v>
      </c>
      <c r="J63">
        <v>2.078E-2</v>
      </c>
      <c r="K63">
        <v>4.0430000000000001E-2</v>
      </c>
      <c r="L63">
        <v>0.23441000000000001</v>
      </c>
      <c r="M63">
        <v>0.84369000000000005</v>
      </c>
      <c r="N63">
        <v>0.51576</v>
      </c>
      <c r="P63">
        <v>2.3991099999999999</v>
      </c>
      <c r="Q63">
        <v>0.23149</v>
      </c>
    </row>
    <row r="64" spans="1:17" x14ac:dyDescent="0.35">
      <c r="A64" t="s">
        <v>7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I64">
        <v>0</v>
      </c>
      <c r="J64">
        <v>0</v>
      </c>
      <c r="K64">
        <v>0</v>
      </c>
      <c r="L64">
        <v>0.20052</v>
      </c>
      <c r="M64">
        <v>0</v>
      </c>
      <c r="N64">
        <v>0.18956999999999999</v>
      </c>
      <c r="P64">
        <v>0.30536000000000002</v>
      </c>
      <c r="Q64">
        <v>0.31319000000000002</v>
      </c>
    </row>
    <row r="65" spans="1:17" x14ac:dyDescent="0.35">
      <c r="A65" t="s">
        <v>11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P65">
        <v>4.2599999999999999E-3</v>
      </c>
      <c r="Q65">
        <v>0</v>
      </c>
    </row>
    <row r="66" spans="1:17" x14ac:dyDescent="0.35">
      <c r="A66" t="s">
        <v>92</v>
      </c>
      <c r="B66">
        <v>0</v>
      </c>
      <c r="C66">
        <v>0</v>
      </c>
      <c r="D66">
        <v>0</v>
      </c>
      <c r="E66">
        <v>3.4299999999999999E-3</v>
      </c>
      <c r="F66">
        <v>0</v>
      </c>
      <c r="G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P66">
        <v>8.054E-2</v>
      </c>
      <c r="Q66">
        <v>0</v>
      </c>
    </row>
    <row r="67" spans="1:17" x14ac:dyDescent="0.35">
      <c r="A67" t="s">
        <v>28</v>
      </c>
      <c r="B67">
        <v>3.347E-2</v>
      </c>
      <c r="C67">
        <v>1.6049999999999998E-2</v>
      </c>
      <c r="D67">
        <v>4.6000000000000001E-4</v>
      </c>
      <c r="E67">
        <v>4.5300000000000002E-3</v>
      </c>
      <c r="F67">
        <v>1.6000000000000001E-3</v>
      </c>
      <c r="G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P67">
        <v>0</v>
      </c>
      <c r="Q67">
        <v>2.0100000000000001E-3</v>
      </c>
    </row>
    <row r="68" spans="1:17" x14ac:dyDescent="0.35">
      <c r="A68" t="s">
        <v>17</v>
      </c>
      <c r="B68">
        <v>0</v>
      </c>
      <c r="C68">
        <v>9.6500000000000006E-3</v>
      </c>
      <c r="D68">
        <v>0</v>
      </c>
      <c r="E68">
        <v>0</v>
      </c>
      <c r="F68">
        <v>6.5300000000000002E-3</v>
      </c>
      <c r="G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P68">
        <v>0</v>
      </c>
      <c r="Q68">
        <v>1.2160000000000001E-2</v>
      </c>
    </row>
    <row r="69" spans="1:17" x14ac:dyDescent="0.35">
      <c r="A69" t="s">
        <v>7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P69">
        <v>0.59848000000000001</v>
      </c>
      <c r="Q69">
        <v>0</v>
      </c>
    </row>
    <row r="70" spans="1:17" x14ac:dyDescent="0.35">
      <c r="A70" t="s">
        <v>153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P70">
        <v>6.037E-2</v>
      </c>
      <c r="Q70">
        <v>0</v>
      </c>
    </row>
    <row r="71" spans="1:17" x14ac:dyDescent="0.35">
      <c r="A71" t="s">
        <v>16</v>
      </c>
      <c r="B71">
        <v>8.9558300000000006</v>
      </c>
      <c r="C71">
        <v>12.59149</v>
      </c>
      <c r="D71">
        <v>0</v>
      </c>
      <c r="E71">
        <v>0</v>
      </c>
      <c r="F71">
        <v>0</v>
      </c>
      <c r="G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P71">
        <v>8.7569999999999995E-2</v>
      </c>
      <c r="Q71">
        <v>0</v>
      </c>
    </row>
    <row r="72" spans="1:17" x14ac:dyDescent="0.35">
      <c r="A72" t="s">
        <v>81</v>
      </c>
      <c r="B72">
        <v>0</v>
      </c>
      <c r="C72">
        <v>0.13439999999999999</v>
      </c>
      <c r="D72">
        <v>10.491720000000001</v>
      </c>
      <c r="E72">
        <v>45.119630000000001</v>
      </c>
      <c r="F72">
        <v>15.34881</v>
      </c>
      <c r="G72">
        <v>29.506080000000001</v>
      </c>
      <c r="I72">
        <v>0</v>
      </c>
      <c r="J72">
        <v>3.5E-4</v>
      </c>
      <c r="K72">
        <v>0</v>
      </c>
      <c r="L72">
        <v>3.2000000000000003E-4</v>
      </c>
      <c r="M72">
        <v>0</v>
      </c>
      <c r="N72">
        <v>0</v>
      </c>
      <c r="P72">
        <v>3.9480000000000001E-2</v>
      </c>
      <c r="Q72">
        <v>0</v>
      </c>
    </row>
    <row r="73" spans="1:17" x14ac:dyDescent="0.35">
      <c r="A73" t="s">
        <v>63</v>
      </c>
      <c r="B73">
        <v>1.5572299999999999</v>
      </c>
      <c r="C73">
        <v>16.377109999999998</v>
      </c>
      <c r="D73">
        <v>37.161439999999999</v>
      </c>
      <c r="E73">
        <v>7.1095100000000002</v>
      </c>
      <c r="F73">
        <v>29.09759</v>
      </c>
      <c r="G73">
        <v>11.9216</v>
      </c>
      <c r="I73">
        <v>4.5206600000000003</v>
      </c>
      <c r="J73">
        <v>4.7656599999999996</v>
      </c>
      <c r="K73">
        <v>7.9972899999999996</v>
      </c>
      <c r="L73">
        <v>5.36503</v>
      </c>
      <c r="M73">
        <v>6.42699</v>
      </c>
      <c r="N73">
        <v>6.3629600000000002</v>
      </c>
      <c r="P73">
        <v>0.29338999999999998</v>
      </c>
      <c r="Q73">
        <v>5.8300000000000001E-3</v>
      </c>
    </row>
    <row r="74" spans="1:17" x14ac:dyDescent="0.35">
      <c r="A74" t="s">
        <v>8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I74">
        <v>0</v>
      </c>
      <c r="J74">
        <v>0</v>
      </c>
      <c r="K74">
        <v>0</v>
      </c>
      <c r="L74">
        <v>6.6339999999999996E-2</v>
      </c>
      <c r="M74">
        <v>0.1701</v>
      </c>
      <c r="N74">
        <v>6.1109999999999998E-2</v>
      </c>
      <c r="P74">
        <v>0</v>
      </c>
      <c r="Q74">
        <v>4.1718200000000003</v>
      </c>
    </row>
    <row r="75" spans="1:17" x14ac:dyDescent="0.35">
      <c r="A75" t="s">
        <v>14</v>
      </c>
      <c r="B75">
        <v>0.20429</v>
      </c>
      <c r="C75">
        <v>0.10766000000000001</v>
      </c>
      <c r="D75">
        <v>0.13195000000000001</v>
      </c>
      <c r="E75">
        <v>0.21869</v>
      </c>
      <c r="F75">
        <v>0.12418999999999999</v>
      </c>
      <c r="G75">
        <v>0.24424000000000001</v>
      </c>
      <c r="I75">
        <v>0.34127999999999997</v>
      </c>
      <c r="J75">
        <v>0.22575000000000001</v>
      </c>
      <c r="K75">
        <v>0.13722999999999999</v>
      </c>
      <c r="L75">
        <v>0.15101000000000001</v>
      </c>
      <c r="M75">
        <v>9.0450000000000003E-2</v>
      </c>
      <c r="N75">
        <v>0.17501</v>
      </c>
      <c r="P75">
        <v>0.58440999999999999</v>
      </c>
      <c r="Q75">
        <v>0.18254000000000001</v>
      </c>
    </row>
    <row r="76" spans="1:17" x14ac:dyDescent="0.35">
      <c r="A76" t="s">
        <v>8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P76">
        <v>0</v>
      </c>
      <c r="Q76">
        <v>3.5620599999999998</v>
      </c>
    </row>
    <row r="77" spans="1:17" x14ac:dyDescent="0.35">
      <c r="A77" t="s">
        <v>139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P77">
        <v>0</v>
      </c>
      <c r="Q77">
        <v>1.7899999999999999E-2</v>
      </c>
    </row>
    <row r="78" spans="1:17" x14ac:dyDescent="0.35">
      <c r="A78" t="s">
        <v>15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P78">
        <v>7.79E-3</v>
      </c>
      <c r="Q78">
        <v>6.4999999999999997E-4</v>
      </c>
    </row>
    <row r="79" spans="1:17" x14ac:dyDescent="0.35">
      <c r="A79" t="s">
        <v>5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P79">
        <v>8.1089999999999995E-2</v>
      </c>
      <c r="Q79">
        <v>0</v>
      </c>
    </row>
    <row r="80" spans="1:17" x14ac:dyDescent="0.35">
      <c r="A80" t="s">
        <v>102</v>
      </c>
      <c r="B80">
        <v>2.7650000000000001E-2</v>
      </c>
      <c r="C80">
        <v>2.5400000000000002E-3</v>
      </c>
      <c r="D80">
        <v>0.13491</v>
      </c>
      <c r="E80">
        <v>3.6909999999999998E-2</v>
      </c>
      <c r="F80">
        <v>4.1570000000000003E-2</v>
      </c>
      <c r="G80">
        <v>3.0939999999999999E-2</v>
      </c>
      <c r="I80">
        <v>0</v>
      </c>
      <c r="J80">
        <v>0</v>
      </c>
      <c r="K80">
        <v>0</v>
      </c>
      <c r="L80">
        <v>3.4399999999999999E-3</v>
      </c>
      <c r="M80">
        <v>4.7200000000000002E-3</v>
      </c>
      <c r="N80">
        <v>4.15E-3</v>
      </c>
      <c r="P80">
        <v>0</v>
      </c>
      <c r="Q80">
        <v>3.1199999999999999E-3</v>
      </c>
    </row>
    <row r="81" spans="1:17" x14ac:dyDescent="0.35">
      <c r="A81" t="s">
        <v>91</v>
      </c>
      <c r="B81">
        <v>0</v>
      </c>
      <c r="C81">
        <v>0</v>
      </c>
      <c r="D81">
        <v>1.54E-2</v>
      </c>
      <c r="E81">
        <v>3.1189999999999999E-2</v>
      </c>
      <c r="F81">
        <v>0.13300999999999999</v>
      </c>
      <c r="G81">
        <v>7.7369999999999994E-2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P81">
        <v>0</v>
      </c>
      <c r="Q81">
        <v>0</v>
      </c>
    </row>
    <row r="82" spans="1:17" x14ac:dyDescent="0.35">
      <c r="A82" t="s">
        <v>2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P82">
        <v>0.24928</v>
      </c>
      <c r="Q82">
        <v>0</v>
      </c>
    </row>
    <row r="83" spans="1:17" x14ac:dyDescent="0.35">
      <c r="A83" t="s">
        <v>155</v>
      </c>
      <c r="B83">
        <v>3.3722799999999999</v>
      </c>
      <c r="C83">
        <v>5.1301699999999997</v>
      </c>
      <c r="D83">
        <v>0.67057999999999995</v>
      </c>
      <c r="E83">
        <v>0.31675999999999999</v>
      </c>
      <c r="F83">
        <v>0.31855</v>
      </c>
      <c r="G83">
        <v>7.7929999999999999E-2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P83">
        <v>0</v>
      </c>
      <c r="Q83">
        <v>2.0799999999999998E-3</v>
      </c>
    </row>
    <row r="84" spans="1:17" x14ac:dyDescent="0.35">
      <c r="A84" t="s">
        <v>58</v>
      </c>
      <c r="B84">
        <v>2.7999999999999998E-4</v>
      </c>
      <c r="C84">
        <v>0</v>
      </c>
      <c r="D84">
        <v>0</v>
      </c>
      <c r="E84">
        <v>4.6600000000000001E-3</v>
      </c>
      <c r="F84">
        <v>2.6800000000000001E-3</v>
      </c>
      <c r="G84">
        <v>0</v>
      </c>
      <c r="I84">
        <v>0.26917000000000002</v>
      </c>
      <c r="J84">
        <v>0.35966999999999999</v>
      </c>
      <c r="K84">
        <v>0.68433999999999995</v>
      </c>
      <c r="L84">
        <v>0.67484999999999995</v>
      </c>
      <c r="M84">
        <v>0.42303000000000002</v>
      </c>
      <c r="N84">
        <v>0.78813</v>
      </c>
      <c r="P84">
        <v>0</v>
      </c>
      <c r="Q84">
        <v>2.4029999999999999E-2</v>
      </c>
    </row>
    <row r="85" spans="1:17" x14ac:dyDescent="0.35">
      <c r="A85" t="s">
        <v>93</v>
      </c>
      <c r="B85">
        <v>0.14496999999999999</v>
      </c>
      <c r="C85">
        <v>0.39810000000000001</v>
      </c>
      <c r="D85">
        <v>7.4370000000000006E-2</v>
      </c>
      <c r="E85">
        <v>4.8009999999999997E-2</v>
      </c>
      <c r="F85">
        <v>3.2689999999999997E-2</v>
      </c>
      <c r="G85">
        <v>1.908E-2</v>
      </c>
      <c r="I85">
        <v>0.2429</v>
      </c>
      <c r="J85">
        <v>0.41117999999999999</v>
      </c>
      <c r="K85">
        <v>0.38762999999999997</v>
      </c>
      <c r="L85">
        <v>0.47194999999999998</v>
      </c>
      <c r="M85">
        <v>0.31097000000000002</v>
      </c>
      <c r="N85">
        <v>0.44040000000000001</v>
      </c>
      <c r="P85">
        <v>0</v>
      </c>
      <c r="Q85">
        <v>0</v>
      </c>
    </row>
    <row r="86" spans="1:17" x14ac:dyDescent="0.35">
      <c r="A86" t="s">
        <v>108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I86">
        <v>0</v>
      </c>
      <c r="J86">
        <v>0</v>
      </c>
      <c r="K86">
        <v>0</v>
      </c>
      <c r="L86">
        <v>5.3E-3</v>
      </c>
      <c r="M86">
        <v>0</v>
      </c>
      <c r="N86">
        <v>0</v>
      </c>
      <c r="P86">
        <v>1.4999999999999999E-2</v>
      </c>
      <c r="Q86">
        <v>0.77483999999999997</v>
      </c>
    </row>
    <row r="87" spans="1:17" x14ac:dyDescent="0.35">
      <c r="A87" t="s">
        <v>100</v>
      </c>
      <c r="B87">
        <v>0</v>
      </c>
      <c r="C87">
        <v>0</v>
      </c>
      <c r="D87">
        <v>4.3360000000000003E-2</v>
      </c>
      <c r="E87">
        <v>4.2939999999999999E-2</v>
      </c>
      <c r="F87">
        <v>2.6849999999999999E-2</v>
      </c>
      <c r="G87">
        <v>3.4299999999999999E-3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P87">
        <v>0</v>
      </c>
      <c r="Q87">
        <v>0</v>
      </c>
    </row>
    <row r="88" spans="1:17" x14ac:dyDescent="0.35">
      <c r="A88" t="s">
        <v>89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I88">
        <v>0</v>
      </c>
      <c r="J88">
        <v>0</v>
      </c>
      <c r="K88">
        <v>0.64854999999999996</v>
      </c>
      <c r="L88">
        <v>0</v>
      </c>
      <c r="M88">
        <v>0</v>
      </c>
      <c r="N88">
        <v>0</v>
      </c>
      <c r="P88">
        <v>0</v>
      </c>
      <c r="Q88">
        <v>0</v>
      </c>
    </row>
    <row r="89" spans="1:17" x14ac:dyDescent="0.35">
      <c r="A89" t="s">
        <v>11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P89">
        <v>0.48231000000000002</v>
      </c>
      <c r="Q89">
        <v>0</v>
      </c>
    </row>
    <row r="90" spans="1:17" x14ac:dyDescent="0.35">
      <c r="A90" t="s">
        <v>62</v>
      </c>
      <c r="B90">
        <v>0</v>
      </c>
      <c r="C90">
        <v>0</v>
      </c>
      <c r="D90">
        <v>0.13503999999999999</v>
      </c>
      <c r="E90">
        <v>0.1454</v>
      </c>
      <c r="F90">
        <v>8.5599999999999996E-2</v>
      </c>
      <c r="G90">
        <v>3.7379999999999997E-2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P90">
        <v>0</v>
      </c>
      <c r="Q90">
        <v>0</v>
      </c>
    </row>
    <row r="91" spans="1:17" x14ac:dyDescent="0.35">
      <c r="A91" t="s">
        <v>11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P91">
        <v>0.38700000000000001</v>
      </c>
      <c r="Q91">
        <v>0.20787</v>
      </c>
    </row>
    <row r="92" spans="1:17" x14ac:dyDescent="0.35">
      <c r="A92" t="s">
        <v>6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P92">
        <v>0</v>
      </c>
      <c r="Q92">
        <v>0</v>
      </c>
    </row>
    <row r="93" spans="1:17" x14ac:dyDescent="0.35">
      <c r="A93" t="s">
        <v>10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I93">
        <v>0</v>
      </c>
      <c r="J93">
        <v>0</v>
      </c>
      <c r="K93">
        <v>5.1999999999999998E-3</v>
      </c>
      <c r="L93">
        <v>0</v>
      </c>
      <c r="M93">
        <v>0</v>
      </c>
      <c r="N93">
        <v>0</v>
      </c>
      <c r="P93">
        <v>0</v>
      </c>
      <c r="Q93">
        <v>0</v>
      </c>
    </row>
    <row r="94" spans="1:17" x14ac:dyDescent="0.35">
      <c r="A94" t="s">
        <v>12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P94">
        <v>0</v>
      </c>
      <c r="Q94">
        <v>6.5329999999999999E-2</v>
      </c>
    </row>
    <row r="95" spans="1:17" x14ac:dyDescent="0.35">
      <c r="A95" t="s">
        <v>13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P95">
        <v>0.39621000000000001</v>
      </c>
      <c r="Q95">
        <v>0.24732000000000001</v>
      </c>
    </row>
    <row r="96" spans="1:17" x14ac:dyDescent="0.35">
      <c r="A96" t="s">
        <v>68</v>
      </c>
      <c r="B96">
        <v>0</v>
      </c>
      <c r="C96">
        <v>0</v>
      </c>
      <c r="D96">
        <v>7.1900000000000002E-3</v>
      </c>
      <c r="E96">
        <v>0</v>
      </c>
      <c r="F96">
        <v>0</v>
      </c>
      <c r="G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P96">
        <v>0.83418000000000003</v>
      </c>
      <c r="Q96">
        <v>0.10899</v>
      </c>
    </row>
    <row r="97" spans="1:17" x14ac:dyDescent="0.35">
      <c r="A97" t="s">
        <v>71</v>
      </c>
      <c r="B97">
        <v>0</v>
      </c>
      <c r="C97">
        <v>0</v>
      </c>
      <c r="D97">
        <v>0</v>
      </c>
      <c r="E97">
        <v>4.9340000000000002E-2</v>
      </c>
      <c r="F97">
        <v>3.279E-2</v>
      </c>
      <c r="G97">
        <v>1.244E-2</v>
      </c>
      <c r="I97">
        <v>7.6450000000000004E-2</v>
      </c>
      <c r="J97">
        <v>5.8889999999999998E-2</v>
      </c>
      <c r="K97">
        <v>9.11E-3</v>
      </c>
      <c r="L97">
        <v>0</v>
      </c>
      <c r="M97">
        <v>0.11695999999999999</v>
      </c>
      <c r="N97">
        <v>0</v>
      </c>
      <c r="P97">
        <v>0</v>
      </c>
      <c r="Q97">
        <v>0</v>
      </c>
    </row>
    <row r="98" spans="1:17" x14ac:dyDescent="0.35">
      <c r="A98" t="s">
        <v>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P98">
        <v>3.6000000000000002E-4</v>
      </c>
      <c r="Q98">
        <v>0</v>
      </c>
    </row>
    <row r="99" spans="1:17" x14ac:dyDescent="0.35">
      <c r="A99" t="s">
        <v>79</v>
      </c>
      <c r="B99">
        <v>0</v>
      </c>
      <c r="C99">
        <v>0</v>
      </c>
      <c r="D99">
        <v>0</v>
      </c>
      <c r="E99">
        <v>1.325E-2</v>
      </c>
      <c r="F99">
        <v>0</v>
      </c>
      <c r="G99">
        <v>7.3699999999999998E-3</v>
      </c>
      <c r="I99">
        <v>1.839E-2</v>
      </c>
      <c r="J99">
        <v>1.017E-2</v>
      </c>
      <c r="K99">
        <v>0</v>
      </c>
      <c r="L99">
        <v>0</v>
      </c>
      <c r="M99">
        <v>0</v>
      </c>
      <c r="N99">
        <v>0</v>
      </c>
      <c r="P99">
        <v>1.53118</v>
      </c>
      <c r="Q99">
        <v>0.11591</v>
      </c>
    </row>
    <row r="100" spans="1:17" x14ac:dyDescent="0.35">
      <c r="A100" t="s">
        <v>104</v>
      </c>
      <c r="B100">
        <v>0</v>
      </c>
      <c r="C100">
        <v>0</v>
      </c>
      <c r="D100">
        <v>5.7999999999999996E-3</v>
      </c>
      <c r="E100">
        <v>1.2099999999999999E-3</v>
      </c>
      <c r="F100">
        <v>1.975E-2</v>
      </c>
      <c r="G100">
        <v>1.1690000000000001E-2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P100">
        <v>0.25488</v>
      </c>
      <c r="Q100">
        <v>0</v>
      </c>
    </row>
    <row r="101" spans="1:17" x14ac:dyDescent="0.35">
      <c r="A101" t="s">
        <v>25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I101">
        <v>1.813E-2</v>
      </c>
      <c r="J101">
        <v>2.775E-2</v>
      </c>
      <c r="K101">
        <v>3.7620000000000001E-2</v>
      </c>
      <c r="L101">
        <v>7.5800000000000006E-2</v>
      </c>
      <c r="M101">
        <v>6.105E-2</v>
      </c>
      <c r="N101">
        <v>6.8040000000000003E-2</v>
      </c>
      <c r="P101">
        <v>0</v>
      </c>
      <c r="Q101">
        <v>3.5899999999999999E-3</v>
      </c>
    </row>
    <row r="102" spans="1:17" x14ac:dyDescent="0.35">
      <c r="A102" t="s">
        <v>144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P102">
        <v>9.4119999999999995E-2</v>
      </c>
      <c r="Q102">
        <v>0.11642</v>
      </c>
    </row>
    <row r="103" spans="1:17" x14ac:dyDescent="0.35">
      <c r="A103" t="s">
        <v>54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P103">
        <v>0.47826999999999997</v>
      </c>
      <c r="Q103">
        <v>0</v>
      </c>
    </row>
    <row r="104" spans="1:17" x14ac:dyDescent="0.35">
      <c r="A104" t="s">
        <v>126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P104">
        <v>2.4410000000000001E-2</v>
      </c>
      <c r="Q104">
        <v>0.67047999999999996</v>
      </c>
    </row>
    <row r="105" spans="1:17" x14ac:dyDescent="0.35">
      <c r="A105" t="s">
        <v>9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P105">
        <v>7.4190000000000006E-2</v>
      </c>
      <c r="Q105">
        <v>8.2329100000000004</v>
      </c>
    </row>
    <row r="106" spans="1:17" x14ac:dyDescent="0.35">
      <c r="A106" t="s">
        <v>1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P106">
        <v>0.16269</v>
      </c>
      <c r="Q106">
        <v>0.26801999999999998</v>
      </c>
    </row>
    <row r="107" spans="1:17" x14ac:dyDescent="0.35">
      <c r="A107" t="s">
        <v>147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P107">
        <v>5.8119999999999998E-2</v>
      </c>
      <c r="Q107">
        <v>0</v>
      </c>
    </row>
    <row r="108" spans="1:17" x14ac:dyDescent="0.35">
      <c r="A108" t="s">
        <v>7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I108">
        <v>8.0780000000000005E-2</v>
      </c>
      <c r="J108">
        <v>0.10269</v>
      </c>
      <c r="K108">
        <v>0</v>
      </c>
      <c r="L108">
        <v>0.14710999999999999</v>
      </c>
      <c r="M108">
        <v>0.14563999999999999</v>
      </c>
      <c r="N108">
        <v>0.13929</v>
      </c>
      <c r="P108">
        <v>3.0401099999999999</v>
      </c>
      <c r="Q108">
        <v>2.3473600000000001</v>
      </c>
    </row>
    <row r="109" spans="1:17" x14ac:dyDescent="0.35">
      <c r="A109" t="s">
        <v>4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P109">
        <v>1.06E-2</v>
      </c>
      <c r="Q109">
        <v>0</v>
      </c>
    </row>
    <row r="110" spans="1:17" x14ac:dyDescent="0.35">
      <c r="A110" t="s">
        <v>8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P110">
        <v>7.6800000000000002E-3</v>
      </c>
      <c r="Q110">
        <v>0</v>
      </c>
    </row>
    <row r="111" spans="1:17" x14ac:dyDescent="0.35">
      <c r="A111" t="s">
        <v>9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P111">
        <v>0</v>
      </c>
      <c r="Q111">
        <v>0</v>
      </c>
    </row>
    <row r="112" spans="1:17" x14ac:dyDescent="0.35">
      <c r="A112" t="s">
        <v>11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P112">
        <v>7.7329999999999996E-2</v>
      </c>
      <c r="Q112">
        <v>0</v>
      </c>
    </row>
    <row r="113" spans="1:17" x14ac:dyDescent="0.35">
      <c r="A113" t="s">
        <v>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P113">
        <v>0</v>
      </c>
      <c r="Q113">
        <v>0.21387</v>
      </c>
    </row>
    <row r="114" spans="1:17" x14ac:dyDescent="0.35">
      <c r="A114" t="s">
        <v>31</v>
      </c>
      <c r="B114">
        <v>0.77176</v>
      </c>
      <c r="C114">
        <v>1.1512199999999999</v>
      </c>
      <c r="D114">
        <v>0.90054000000000001</v>
      </c>
      <c r="E114">
        <v>0.97311000000000003</v>
      </c>
      <c r="F114">
        <v>0.72528999999999999</v>
      </c>
      <c r="G114">
        <v>0.41227999999999998</v>
      </c>
      <c r="I114">
        <v>0.51502999999999999</v>
      </c>
      <c r="J114">
        <v>0.21742</v>
      </c>
      <c r="K114">
        <v>0.78054000000000001</v>
      </c>
      <c r="L114">
        <v>1.9510099999999999</v>
      </c>
      <c r="M114">
        <v>1.05857</v>
      </c>
      <c r="N114">
        <v>1.91455</v>
      </c>
      <c r="P114">
        <v>0</v>
      </c>
      <c r="Q114">
        <v>1.107E-2</v>
      </c>
    </row>
    <row r="115" spans="1:17" x14ac:dyDescent="0.35">
      <c r="A115" t="s">
        <v>15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P115">
        <v>4.7010000000000003E-2</v>
      </c>
      <c r="Q115">
        <v>0</v>
      </c>
    </row>
    <row r="116" spans="1:17" x14ac:dyDescent="0.35">
      <c r="A116" t="s">
        <v>84</v>
      </c>
      <c r="B116">
        <v>3.9399999999999999E-3</v>
      </c>
      <c r="C116">
        <v>2.2100000000000002E-3</v>
      </c>
      <c r="D116">
        <v>4.3200000000000001E-3</v>
      </c>
      <c r="E116">
        <v>6.6299999999999996E-3</v>
      </c>
      <c r="F116">
        <v>8.6099999999999996E-3</v>
      </c>
      <c r="G116">
        <v>7.2199999999999999E-3</v>
      </c>
      <c r="I116">
        <v>6.8000000000000005E-4</v>
      </c>
      <c r="J116">
        <v>2.31E-3</v>
      </c>
      <c r="K116">
        <v>0</v>
      </c>
      <c r="L116">
        <v>3.14E-3</v>
      </c>
      <c r="M116">
        <v>1.4E-3</v>
      </c>
      <c r="N116">
        <v>2.1700000000000001E-3</v>
      </c>
      <c r="P116">
        <v>1.8600000000000001E-3</v>
      </c>
      <c r="Q116">
        <v>1.8579999999999999E-2</v>
      </c>
    </row>
    <row r="117" spans="1:17" x14ac:dyDescent="0.35">
      <c r="A117" t="s">
        <v>120</v>
      </c>
      <c r="B117">
        <v>4.333E-2</v>
      </c>
      <c r="C117">
        <v>0</v>
      </c>
      <c r="D117">
        <v>0</v>
      </c>
      <c r="E117">
        <v>3.517E-2</v>
      </c>
      <c r="F117">
        <v>2.1610000000000001E-2</v>
      </c>
      <c r="G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P117">
        <v>0</v>
      </c>
      <c r="Q117">
        <v>1.6719999999999999E-2</v>
      </c>
    </row>
    <row r="118" spans="1:17" x14ac:dyDescent="0.35">
      <c r="A118" t="s">
        <v>10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P118">
        <v>0.10034</v>
      </c>
      <c r="Q118">
        <v>0</v>
      </c>
    </row>
    <row r="119" spans="1:17" x14ac:dyDescent="0.35">
      <c r="A119" t="s">
        <v>101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P119">
        <v>0.54942000000000002</v>
      </c>
      <c r="Q119">
        <v>0</v>
      </c>
    </row>
    <row r="120" spans="1:17" x14ac:dyDescent="0.35">
      <c r="A120" t="s">
        <v>2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P120">
        <v>5.4050000000000001E-2</v>
      </c>
      <c r="Q120">
        <v>0</v>
      </c>
    </row>
    <row r="121" spans="1:17" x14ac:dyDescent="0.35">
      <c r="A121" t="s">
        <v>47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P121">
        <v>2.8039999999999999E-2</v>
      </c>
      <c r="Q121">
        <v>0</v>
      </c>
    </row>
    <row r="122" spans="1:17" x14ac:dyDescent="0.35">
      <c r="A122" t="s">
        <v>9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P122">
        <v>3.662E-2</v>
      </c>
      <c r="Q122">
        <v>0</v>
      </c>
    </row>
    <row r="123" spans="1:17" x14ac:dyDescent="0.35">
      <c r="A123" t="s">
        <v>6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P123">
        <v>1.93472</v>
      </c>
      <c r="Q123">
        <v>0</v>
      </c>
    </row>
    <row r="124" spans="1:17" x14ac:dyDescent="0.35">
      <c r="A124" t="s">
        <v>2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P124">
        <v>0.18451999999999999</v>
      </c>
      <c r="Q124">
        <v>0</v>
      </c>
    </row>
    <row r="125" spans="1:17" x14ac:dyDescent="0.35">
      <c r="A125" t="s">
        <v>94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P125">
        <v>1.7896300000000001</v>
      </c>
      <c r="Q125">
        <v>0</v>
      </c>
    </row>
    <row r="126" spans="1:17" x14ac:dyDescent="0.35">
      <c r="A126" t="s">
        <v>12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P126">
        <v>7.1199999999999999E-2</v>
      </c>
      <c r="Q126">
        <v>0</v>
      </c>
    </row>
    <row r="127" spans="1:17" x14ac:dyDescent="0.35">
      <c r="A127" t="s">
        <v>5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P127">
        <v>0.30164999999999997</v>
      </c>
      <c r="Q127">
        <v>0</v>
      </c>
    </row>
    <row r="128" spans="1:17" x14ac:dyDescent="0.35">
      <c r="A128" t="s">
        <v>42</v>
      </c>
      <c r="B128">
        <v>0</v>
      </c>
      <c r="C128">
        <v>0</v>
      </c>
      <c r="D128">
        <v>3.1900000000000001E-3</v>
      </c>
      <c r="E128">
        <v>3.1609999999999999E-2</v>
      </c>
      <c r="F128">
        <v>0</v>
      </c>
      <c r="G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P128">
        <v>0</v>
      </c>
      <c r="Q128">
        <v>0</v>
      </c>
    </row>
    <row r="129" spans="1:17" x14ac:dyDescent="0.35">
      <c r="A129" t="s">
        <v>85</v>
      </c>
      <c r="B129">
        <v>0.27309</v>
      </c>
      <c r="C129">
        <v>0</v>
      </c>
      <c r="D129">
        <v>5.5669999999999997E-2</v>
      </c>
      <c r="E129">
        <v>6.9379999999999997E-2</v>
      </c>
      <c r="F129">
        <v>0.22500000000000001</v>
      </c>
      <c r="G129">
        <v>0.10672</v>
      </c>
      <c r="I129">
        <v>0.34227999999999997</v>
      </c>
      <c r="J129">
        <v>0.62866</v>
      </c>
      <c r="K129">
        <v>0.53034999999999999</v>
      </c>
      <c r="L129">
        <v>0.12889</v>
      </c>
      <c r="M129">
        <v>0.10423</v>
      </c>
      <c r="N129">
        <v>0.18804000000000001</v>
      </c>
      <c r="P129">
        <v>0</v>
      </c>
      <c r="Q129">
        <v>0</v>
      </c>
    </row>
    <row r="130" spans="1:17" x14ac:dyDescent="0.35">
      <c r="A130" t="s">
        <v>127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I130">
        <v>1.401E-2</v>
      </c>
      <c r="J130">
        <v>0</v>
      </c>
      <c r="K130">
        <v>3.5869999999999999E-2</v>
      </c>
      <c r="L130">
        <v>0</v>
      </c>
      <c r="M130">
        <v>0</v>
      </c>
      <c r="N130">
        <v>0</v>
      </c>
      <c r="P130">
        <v>0</v>
      </c>
      <c r="Q130">
        <v>1.455E-2</v>
      </c>
    </row>
    <row r="131" spans="1:17" x14ac:dyDescent="0.35">
      <c r="A131" t="s">
        <v>67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P131">
        <v>2.6890000000000001E-2</v>
      </c>
      <c r="Q131">
        <v>0</v>
      </c>
    </row>
    <row r="132" spans="1:17" x14ac:dyDescent="0.35">
      <c r="A132" t="s">
        <v>87</v>
      </c>
      <c r="B132">
        <v>0.25072</v>
      </c>
      <c r="C132">
        <v>8.8679999999999995E-2</v>
      </c>
      <c r="D132">
        <v>0.18956999999999999</v>
      </c>
      <c r="E132">
        <v>0.17018</v>
      </c>
      <c r="F132">
        <v>0.12096999999999999</v>
      </c>
      <c r="G132">
        <v>6.3159999999999994E-2</v>
      </c>
      <c r="I132">
        <v>0.28410999999999997</v>
      </c>
      <c r="J132">
        <v>0.16469</v>
      </c>
      <c r="K132">
        <v>0</v>
      </c>
      <c r="L132">
        <v>0.49369000000000002</v>
      </c>
      <c r="M132">
        <v>0.51978000000000002</v>
      </c>
      <c r="N132">
        <v>0.44086999999999998</v>
      </c>
      <c r="P132">
        <v>1.7950000000000001E-2</v>
      </c>
      <c r="Q132">
        <v>0</v>
      </c>
    </row>
    <row r="133" spans="1:17" x14ac:dyDescent="0.35">
      <c r="A133" t="s">
        <v>23</v>
      </c>
      <c r="B133">
        <v>3.2699999999999999E-3</v>
      </c>
      <c r="C133">
        <v>0</v>
      </c>
      <c r="D133">
        <v>0</v>
      </c>
      <c r="E133">
        <v>8.5999999999999998E-4</v>
      </c>
      <c r="F133">
        <v>3.2399999999999998E-3</v>
      </c>
      <c r="G133">
        <v>6.0699999999999999E-3</v>
      </c>
      <c r="I133">
        <v>2.9099999999999998E-3</v>
      </c>
      <c r="J133">
        <v>5.47E-3</v>
      </c>
      <c r="K133">
        <v>0</v>
      </c>
      <c r="L133">
        <v>4.8500000000000001E-3</v>
      </c>
      <c r="M133">
        <v>6.8999999999999999E-3</v>
      </c>
      <c r="N133">
        <v>2.0400000000000001E-3</v>
      </c>
      <c r="P133">
        <v>6.9100000000000003E-3</v>
      </c>
      <c r="Q133">
        <v>0</v>
      </c>
    </row>
    <row r="134" spans="1:17" x14ac:dyDescent="0.35">
      <c r="A134" t="s">
        <v>5</v>
      </c>
      <c r="B134">
        <v>0</v>
      </c>
      <c r="C134">
        <v>0</v>
      </c>
      <c r="D134">
        <v>2.1440000000000001E-2</v>
      </c>
      <c r="E134">
        <v>1.247E-2</v>
      </c>
      <c r="F134">
        <v>0.45139000000000001</v>
      </c>
      <c r="G134">
        <v>0.49296000000000001</v>
      </c>
      <c r="I134">
        <v>0.26082</v>
      </c>
      <c r="J134">
        <v>0.38220999999999999</v>
      </c>
      <c r="K134">
        <v>0.30875999999999998</v>
      </c>
      <c r="L134">
        <v>0</v>
      </c>
      <c r="M134">
        <v>1.3979999999999999E-2</v>
      </c>
      <c r="N134">
        <v>1.949E-2</v>
      </c>
      <c r="P134">
        <v>0.37425999999999998</v>
      </c>
      <c r="Q134">
        <v>0.67039000000000004</v>
      </c>
    </row>
    <row r="135" spans="1:17" x14ac:dyDescent="0.35">
      <c r="A135" t="s">
        <v>44</v>
      </c>
      <c r="B135">
        <v>5.5469999999999998E-2</v>
      </c>
      <c r="C135">
        <v>1.1730000000000001E-2</v>
      </c>
      <c r="D135">
        <v>0.17055000000000001</v>
      </c>
      <c r="E135">
        <v>0.19563</v>
      </c>
      <c r="F135">
        <v>8.9039999999999994E-2</v>
      </c>
      <c r="G135">
        <v>7.6079999999999995E-2</v>
      </c>
      <c r="I135">
        <v>2.6589999999999999E-2</v>
      </c>
      <c r="J135">
        <v>2.4240000000000001E-2</v>
      </c>
      <c r="K135">
        <v>1.7420000000000001E-2</v>
      </c>
      <c r="L135">
        <v>6.9040000000000004E-2</v>
      </c>
      <c r="M135">
        <v>7.0569999999999994E-2</v>
      </c>
      <c r="N135">
        <v>3.0210000000000001E-2</v>
      </c>
      <c r="P135">
        <v>2.7040000000000002E-2</v>
      </c>
      <c r="Q135">
        <v>4.1680000000000002E-2</v>
      </c>
    </row>
    <row r="136" spans="1:17" x14ac:dyDescent="0.35">
      <c r="A136" t="s">
        <v>13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P136">
        <v>1.193E-2</v>
      </c>
      <c r="Q136">
        <v>0</v>
      </c>
    </row>
    <row r="137" spans="1:17" x14ac:dyDescent="0.35">
      <c r="A137" t="s">
        <v>74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P137">
        <v>7.3190000000000005E-2</v>
      </c>
      <c r="Q137">
        <v>0</v>
      </c>
    </row>
    <row r="138" spans="1:17" x14ac:dyDescent="0.35">
      <c r="A138" t="s">
        <v>35</v>
      </c>
      <c r="B138">
        <v>0</v>
      </c>
      <c r="C138">
        <v>0</v>
      </c>
      <c r="D138">
        <v>0.69955000000000001</v>
      </c>
      <c r="E138">
        <v>1.0214700000000001</v>
      </c>
      <c r="F138">
        <v>0.75941999999999998</v>
      </c>
      <c r="G138">
        <v>0.89049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P138">
        <v>0.15476999999999999</v>
      </c>
      <c r="Q138">
        <v>0</v>
      </c>
    </row>
    <row r="139" spans="1:17" x14ac:dyDescent="0.35">
      <c r="A139" t="s">
        <v>115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P139">
        <v>1.2064900000000001</v>
      </c>
      <c r="Q139">
        <v>0</v>
      </c>
    </row>
    <row r="140" spans="1:17" x14ac:dyDescent="0.35">
      <c r="A140" t="s">
        <v>136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P140">
        <v>1.4449999999999999E-2</v>
      </c>
      <c r="Q140">
        <v>0.19744999999999999</v>
      </c>
    </row>
    <row r="141" spans="1:17" x14ac:dyDescent="0.35">
      <c r="A141" t="s">
        <v>7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P141">
        <v>3.63E-3</v>
      </c>
      <c r="Q141">
        <v>3.6650000000000002E-2</v>
      </c>
    </row>
    <row r="142" spans="1:17" x14ac:dyDescent="0.35">
      <c r="A142" t="s">
        <v>78</v>
      </c>
      <c r="B142">
        <v>9.9330000000000002E-2</v>
      </c>
      <c r="C142">
        <v>5.0360000000000002E-2</v>
      </c>
      <c r="D142">
        <v>0.10689</v>
      </c>
      <c r="E142">
        <v>0.74534</v>
      </c>
      <c r="F142">
        <v>0.56313000000000002</v>
      </c>
      <c r="G142">
        <v>0.24151</v>
      </c>
      <c r="I142">
        <v>3.7870000000000001E-2</v>
      </c>
      <c r="J142">
        <v>0</v>
      </c>
      <c r="K142">
        <v>3.6130000000000002E-2</v>
      </c>
      <c r="L142">
        <v>0.11762</v>
      </c>
      <c r="M142">
        <v>0.16514000000000001</v>
      </c>
      <c r="N142">
        <v>0.18834000000000001</v>
      </c>
      <c r="P142">
        <v>6.472E-2</v>
      </c>
      <c r="Q142">
        <v>0</v>
      </c>
    </row>
    <row r="143" spans="1:17" x14ac:dyDescent="0.35">
      <c r="A143" t="s">
        <v>43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P143">
        <v>3.48E-3</v>
      </c>
      <c r="Q143">
        <v>0</v>
      </c>
    </row>
    <row r="144" spans="1:17" x14ac:dyDescent="0.35">
      <c r="A144" t="s">
        <v>12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P144">
        <v>6.3499999999999997E-3</v>
      </c>
      <c r="Q144">
        <v>0</v>
      </c>
    </row>
    <row r="145" spans="1:17" x14ac:dyDescent="0.35">
      <c r="A145" t="s">
        <v>14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P145">
        <v>5.1786300000000001</v>
      </c>
      <c r="Q145">
        <v>0</v>
      </c>
    </row>
    <row r="146" spans="1:17" x14ac:dyDescent="0.35">
      <c r="A146" t="s">
        <v>138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P146">
        <v>5.5999999999999999E-3</v>
      </c>
      <c r="Q146">
        <v>0.12472</v>
      </c>
    </row>
    <row r="147" spans="1:17" x14ac:dyDescent="0.35">
      <c r="A147" t="s">
        <v>24</v>
      </c>
      <c r="B147">
        <v>2.682E-2</v>
      </c>
      <c r="C147">
        <v>0</v>
      </c>
      <c r="D147">
        <v>2.1360000000000001E-2</v>
      </c>
      <c r="E147">
        <v>0.01</v>
      </c>
      <c r="F147">
        <v>0</v>
      </c>
      <c r="G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P147">
        <v>0.44535000000000002</v>
      </c>
      <c r="Q147">
        <v>0</v>
      </c>
    </row>
    <row r="148" spans="1:17" x14ac:dyDescent="0.35">
      <c r="A148" t="s">
        <v>49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I148">
        <v>2.07E-2</v>
      </c>
      <c r="J148">
        <v>1.6570000000000001E-2</v>
      </c>
      <c r="K148">
        <v>2.7560000000000001E-2</v>
      </c>
      <c r="L148">
        <v>3.5639999999999998E-2</v>
      </c>
      <c r="M148">
        <v>2.1239999999999998E-2</v>
      </c>
      <c r="N148">
        <v>3.7499999999999999E-2</v>
      </c>
      <c r="P148">
        <v>0</v>
      </c>
      <c r="Q148">
        <v>0.83945000000000003</v>
      </c>
    </row>
    <row r="149" spans="1:17" x14ac:dyDescent="0.35">
      <c r="A149" t="s">
        <v>95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1.558E-2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P149">
        <v>0.86165000000000003</v>
      </c>
      <c r="Q149">
        <v>8.8520000000000001E-2</v>
      </c>
    </row>
    <row r="150" spans="1:17" x14ac:dyDescent="0.35">
      <c r="A150" t="s">
        <v>83</v>
      </c>
      <c r="B150">
        <v>0</v>
      </c>
      <c r="C150">
        <v>0.12873999999999999</v>
      </c>
      <c r="D150">
        <v>0</v>
      </c>
      <c r="E150">
        <v>0</v>
      </c>
      <c r="F150">
        <v>0</v>
      </c>
      <c r="G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P150">
        <v>0</v>
      </c>
      <c r="Q150">
        <v>0</v>
      </c>
    </row>
    <row r="151" spans="1:17" x14ac:dyDescent="0.35">
      <c r="A151" t="s">
        <v>21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P151">
        <v>1.051E-2</v>
      </c>
      <c r="Q151">
        <v>0</v>
      </c>
    </row>
    <row r="152" spans="1:17" x14ac:dyDescent="0.35">
      <c r="A152" t="s">
        <v>4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P152">
        <v>0.11527999999999999</v>
      </c>
      <c r="Q152">
        <v>0</v>
      </c>
    </row>
    <row r="153" spans="1:17" x14ac:dyDescent="0.35">
      <c r="A153" t="s">
        <v>8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P153">
        <v>5.8069999999999997E-2</v>
      </c>
      <c r="Q153">
        <v>1.719E-2</v>
      </c>
    </row>
    <row r="154" spans="1:17" x14ac:dyDescent="0.35">
      <c r="A154" t="s">
        <v>3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P154">
        <v>0.19317999999999999</v>
      </c>
      <c r="Q154">
        <v>0</v>
      </c>
    </row>
    <row r="155" spans="1:17" x14ac:dyDescent="0.35">
      <c r="A155" t="s">
        <v>151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P155">
        <v>2.8999999999999998E-3</v>
      </c>
      <c r="Q155">
        <v>0</v>
      </c>
    </row>
    <row r="156" spans="1:17" x14ac:dyDescent="0.35">
      <c r="A156" t="s">
        <v>34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P156">
        <v>3.2140000000000002E-2</v>
      </c>
      <c r="Q156">
        <v>0</v>
      </c>
    </row>
    <row r="157" spans="1:17" x14ac:dyDescent="0.35">
      <c r="A157" t="s">
        <v>149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P157">
        <v>0</v>
      </c>
      <c r="Q157">
        <v>0.32756999999999997</v>
      </c>
    </row>
    <row r="158" spans="1:17" x14ac:dyDescent="0.35">
      <c r="A158" t="s">
        <v>135</v>
      </c>
      <c r="B158">
        <v>7.8229999999999994E-2</v>
      </c>
      <c r="C158">
        <v>0.77529999999999999</v>
      </c>
      <c r="D158">
        <v>0.74561999999999995</v>
      </c>
      <c r="E158">
        <v>0.53929000000000005</v>
      </c>
      <c r="F158">
        <v>0.41794999999999999</v>
      </c>
      <c r="G158">
        <v>0.59570999999999996</v>
      </c>
      <c r="I158">
        <v>2.9121999999999999</v>
      </c>
      <c r="J158">
        <v>0.69335999999999998</v>
      </c>
      <c r="K158">
        <v>0.93952000000000002</v>
      </c>
      <c r="L158">
        <v>3.87466</v>
      </c>
      <c r="M158">
        <v>2.4470700000000001</v>
      </c>
      <c r="N158">
        <v>2.8993000000000002</v>
      </c>
      <c r="P158">
        <v>7.0527499999999996</v>
      </c>
      <c r="Q158">
        <v>18.92184</v>
      </c>
    </row>
    <row r="159" spans="1:17" x14ac:dyDescent="0.35">
      <c r="A159" t="s">
        <v>3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P159">
        <v>4.3099999999999996E-3</v>
      </c>
      <c r="Q159">
        <v>0</v>
      </c>
    </row>
    <row r="160" spans="1:17" x14ac:dyDescent="0.35">
      <c r="A160" t="s">
        <v>6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P160">
        <v>2.7100000000000002E-3</v>
      </c>
      <c r="Q160">
        <v>0</v>
      </c>
    </row>
  </sheetData>
  <autoFilter ref="A1:Q1" xr:uid="{81238A92-EFC3-4F88-8237-395266E30109}">
    <sortState xmlns:xlrd2="http://schemas.microsoft.com/office/spreadsheetml/2017/richdata2" ref="A2:Q160">
      <sortCondition sortBy="cellColor" ref="A2:A160" dxfId="3"/>
      <sortCondition sortBy="cellColor" ref="A2:A160" dxfId="2"/>
      <sortCondition sortBy="cellColor" ref="A2:A160" dxfId="1"/>
      <sortCondition sortBy="cellColor" ref="A2:A160" dxfId="0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7"/>
  <sheetViews>
    <sheetView workbookViewId="0">
      <selection activeCell="A27" sqref="A27"/>
    </sheetView>
  </sheetViews>
  <sheetFormatPr defaultRowHeight="14.5" x14ac:dyDescent="0.35"/>
  <sheetData>
    <row r="1" spans="1:5" x14ac:dyDescent="0.35">
      <c r="B1" t="s">
        <v>187</v>
      </c>
      <c r="C1" t="s">
        <v>184</v>
      </c>
      <c r="D1" t="s">
        <v>185</v>
      </c>
      <c r="E1" t="s">
        <v>186</v>
      </c>
    </row>
    <row r="2" spans="1:5" x14ac:dyDescent="0.35">
      <c r="A2" t="s">
        <v>181</v>
      </c>
      <c r="B2" s="1" t="s">
        <v>188</v>
      </c>
      <c r="C2" s="1">
        <v>2</v>
      </c>
      <c r="D2" s="1">
        <v>1</v>
      </c>
      <c r="E2" t="s">
        <v>202</v>
      </c>
    </row>
    <row r="3" spans="1:5" x14ac:dyDescent="0.35">
      <c r="A3" t="s">
        <v>166</v>
      </c>
      <c r="B3" s="1" t="s">
        <v>188</v>
      </c>
      <c r="C3" s="1">
        <v>5</v>
      </c>
      <c r="D3" s="1">
        <v>1</v>
      </c>
      <c r="E3" t="s">
        <v>203</v>
      </c>
    </row>
    <row r="4" spans="1:5" x14ac:dyDescent="0.35">
      <c r="A4" t="s">
        <v>171</v>
      </c>
      <c r="B4" s="1" t="s">
        <v>189</v>
      </c>
      <c r="C4" s="1">
        <v>2</v>
      </c>
      <c r="D4" s="1">
        <v>1</v>
      </c>
      <c r="E4" t="s">
        <v>202</v>
      </c>
    </row>
    <row r="5" spans="1:5" x14ac:dyDescent="0.35">
      <c r="A5" t="s">
        <v>159</v>
      </c>
      <c r="B5" s="1" t="s">
        <v>189</v>
      </c>
      <c r="C5" s="1">
        <v>5</v>
      </c>
      <c r="D5" s="1">
        <v>1</v>
      </c>
      <c r="E5">
        <v>278.55720099999996</v>
      </c>
    </row>
    <row r="6" spans="1:5" x14ac:dyDescent="0.35">
      <c r="A6" t="s">
        <v>165</v>
      </c>
      <c r="B6" s="1" t="s">
        <v>190</v>
      </c>
      <c r="C6" s="1">
        <v>2</v>
      </c>
      <c r="D6" s="1">
        <v>1</v>
      </c>
      <c r="E6" t="s">
        <v>202</v>
      </c>
    </row>
    <row r="7" spans="1:5" x14ac:dyDescent="0.35">
      <c r="A7" t="s">
        <v>162</v>
      </c>
      <c r="B7" s="1" t="s">
        <v>190</v>
      </c>
      <c r="C7" s="1">
        <v>5</v>
      </c>
      <c r="D7" s="1">
        <v>1</v>
      </c>
      <c r="E7">
        <v>184.84150400000001</v>
      </c>
    </row>
    <row r="8" spans="1:5" x14ac:dyDescent="0.35">
      <c r="A8" t="s">
        <v>172</v>
      </c>
      <c r="B8" s="1" t="s">
        <v>191</v>
      </c>
      <c r="C8" s="1">
        <v>2</v>
      </c>
      <c r="D8" s="1">
        <v>1</v>
      </c>
      <c r="E8" t="s">
        <v>202</v>
      </c>
    </row>
    <row r="9" spans="1:5" x14ac:dyDescent="0.35">
      <c r="A9" t="s">
        <v>174</v>
      </c>
      <c r="B9" s="1" t="s">
        <v>191</v>
      </c>
      <c r="C9" s="1">
        <v>5</v>
      </c>
      <c r="D9" s="1">
        <v>1</v>
      </c>
      <c r="E9">
        <v>51.189462500000005</v>
      </c>
    </row>
    <row r="10" spans="1:5" x14ac:dyDescent="0.35">
      <c r="A10" t="s">
        <v>167</v>
      </c>
      <c r="B10" s="1" t="s">
        <v>192</v>
      </c>
      <c r="C10" s="1">
        <v>2</v>
      </c>
      <c r="D10" s="1">
        <v>1</v>
      </c>
      <c r="E10" t="s">
        <v>202</v>
      </c>
    </row>
    <row r="11" spans="1:5" x14ac:dyDescent="0.35">
      <c r="A11" t="s">
        <v>168</v>
      </c>
      <c r="B11" s="1" t="s">
        <v>192</v>
      </c>
      <c r="C11" s="1">
        <v>5</v>
      </c>
      <c r="D11" s="1">
        <v>1</v>
      </c>
      <c r="E11">
        <v>8.7316874999999996</v>
      </c>
    </row>
    <row r="12" spans="1:5" x14ac:dyDescent="0.35">
      <c r="A12" t="s">
        <v>164</v>
      </c>
      <c r="B12" s="1" t="s">
        <v>193</v>
      </c>
      <c r="C12" s="1">
        <v>2</v>
      </c>
      <c r="D12" s="1">
        <v>1</v>
      </c>
      <c r="E12" t="s">
        <v>202</v>
      </c>
    </row>
    <row r="13" spans="1:5" x14ac:dyDescent="0.35">
      <c r="A13" t="s">
        <v>183</v>
      </c>
      <c r="B13" s="1" t="s">
        <v>193</v>
      </c>
      <c r="C13" s="1">
        <v>5</v>
      </c>
      <c r="D13" s="1">
        <v>1</v>
      </c>
      <c r="E13">
        <v>94.383630000000011</v>
      </c>
    </row>
    <row r="14" spans="1:5" x14ac:dyDescent="0.35">
      <c r="A14" t="s">
        <v>178</v>
      </c>
      <c r="B14" s="1" t="s">
        <v>194</v>
      </c>
      <c r="C14" s="1">
        <v>2</v>
      </c>
      <c r="D14" s="1">
        <v>2</v>
      </c>
      <c r="E14" t="s">
        <v>202</v>
      </c>
    </row>
    <row r="15" spans="1:5" x14ac:dyDescent="0.35">
      <c r="A15" t="s">
        <v>160</v>
      </c>
      <c r="B15" s="1" t="s">
        <v>194</v>
      </c>
      <c r="C15" s="1">
        <v>5</v>
      </c>
      <c r="D15" s="1">
        <v>2</v>
      </c>
      <c r="E15">
        <v>0</v>
      </c>
    </row>
    <row r="16" spans="1:5" x14ac:dyDescent="0.35">
      <c r="A16" t="s">
        <v>177</v>
      </c>
      <c r="B16" s="1" t="s">
        <v>195</v>
      </c>
      <c r="C16" s="1">
        <v>2</v>
      </c>
      <c r="D16" s="1">
        <v>2</v>
      </c>
      <c r="E16" t="s">
        <v>202</v>
      </c>
    </row>
    <row r="17" spans="1:5" x14ac:dyDescent="0.35">
      <c r="A17" t="s">
        <v>158</v>
      </c>
      <c r="B17" s="1" t="s">
        <v>195</v>
      </c>
      <c r="C17" s="1">
        <v>5</v>
      </c>
      <c r="D17" s="1">
        <v>2</v>
      </c>
      <c r="E17">
        <v>23.040936000000002</v>
      </c>
    </row>
    <row r="18" spans="1:5" x14ac:dyDescent="0.35">
      <c r="A18" t="s">
        <v>170</v>
      </c>
      <c r="B18" s="1" t="s">
        <v>196</v>
      </c>
      <c r="C18" s="1">
        <v>2</v>
      </c>
      <c r="D18" s="1">
        <v>2</v>
      </c>
      <c r="E18" t="s">
        <v>202</v>
      </c>
    </row>
    <row r="19" spans="1:5" x14ac:dyDescent="0.35">
      <c r="A19" t="s">
        <v>175</v>
      </c>
      <c r="B19" s="1" t="s">
        <v>196</v>
      </c>
      <c r="C19" s="1">
        <v>5</v>
      </c>
      <c r="D19" s="1">
        <v>2</v>
      </c>
      <c r="E19">
        <v>0</v>
      </c>
    </row>
    <row r="20" spans="1:5" x14ac:dyDescent="0.35">
      <c r="A20" t="s">
        <v>163</v>
      </c>
      <c r="B20" s="1" t="s">
        <v>197</v>
      </c>
      <c r="C20" s="1">
        <v>2</v>
      </c>
      <c r="D20" s="1">
        <v>2</v>
      </c>
      <c r="E20" t="s">
        <v>202</v>
      </c>
    </row>
    <row r="21" spans="1:5" x14ac:dyDescent="0.35">
      <c r="A21" t="s">
        <v>173</v>
      </c>
      <c r="B21" s="1" t="s">
        <v>197</v>
      </c>
      <c r="C21" s="1">
        <v>5</v>
      </c>
      <c r="D21" s="1">
        <v>2</v>
      </c>
      <c r="E21">
        <v>7.9414514999999994</v>
      </c>
    </row>
    <row r="22" spans="1:5" x14ac:dyDescent="0.35">
      <c r="A22" t="s">
        <v>169</v>
      </c>
      <c r="B22" s="1" t="s">
        <v>198</v>
      </c>
      <c r="C22" s="1">
        <v>2</v>
      </c>
      <c r="D22" s="1">
        <v>2</v>
      </c>
      <c r="E22" t="s">
        <v>202</v>
      </c>
    </row>
    <row r="23" spans="1:5" x14ac:dyDescent="0.35">
      <c r="A23" t="s">
        <v>176</v>
      </c>
      <c r="B23" s="1" t="s">
        <v>198</v>
      </c>
      <c r="C23" s="1">
        <v>5</v>
      </c>
      <c r="D23" s="1">
        <v>2</v>
      </c>
      <c r="E23">
        <v>27.355648000000002</v>
      </c>
    </row>
    <row r="24" spans="1:5" x14ac:dyDescent="0.35">
      <c r="A24" t="s">
        <v>182</v>
      </c>
      <c r="B24" s="1" t="s">
        <v>199</v>
      </c>
      <c r="C24" s="1">
        <v>2</v>
      </c>
      <c r="D24" s="1">
        <v>2</v>
      </c>
      <c r="E24" t="s">
        <v>202</v>
      </c>
    </row>
    <row r="25" spans="1:5" x14ac:dyDescent="0.35">
      <c r="A25" t="s">
        <v>179</v>
      </c>
      <c r="B25" s="1" t="s">
        <v>199</v>
      </c>
      <c r="C25" s="1">
        <v>5</v>
      </c>
      <c r="D25" s="1">
        <v>2</v>
      </c>
      <c r="E25">
        <v>40.98377</v>
      </c>
    </row>
    <row r="26" spans="1:5" x14ac:dyDescent="0.35">
      <c r="A26" t="s">
        <v>180</v>
      </c>
      <c r="B26" s="1" t="s">
        <v>200</v>
      </c>
      <c r="C26" s="1">
        <v>0</v>
      </c>
      <c r="D26" s="1">
        <v>0</v>
      </c>
      <c r="E26" t="s">
        <v>202</v>
      </c>
    </row>
    <row r="27" spans="1:5" x14ac:dyDescent="0.35">
      <c r="A27" t="s">
        <v>161</v>
      </c>
      <c r="B27" s="1" t="s">
        <v>201</v>
      </c>
      <c r="C27" s="1">
        <v>0</v>
      </c>
      <c r="D27" s="1">
        <v>0</v>
      </c>
      <c r="E27" t="s">
        <v>202</v>
      </c>
    </row>
  </sheetData>
  <sortState xmlns:xlrd2="http://schemas.microsoft.com/office/spreadsheetml/2017/richdata2" ref="A2:E27">
    <sortCondition ref="B2:B27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E22AB-60C2-40D0-B0BE-9EEC5483300E}">
  <dimension ref="A2:AL30"/>
  <sheetViews>
    <sheetView zoomScale="70" zoomScaleNormal="70" workbookViewId="0">
      <selection activeCell="K13" sqref="K13"/>
    </sheetView>
  </sheetViews>
  <sheetFormatPr defaultRowHeight="14.5" x14ac:dyDescent="0.35"/>
  <cols>
    <col min="13" max="13" width="36" customWidth="1"/>
    <col min="22" max="22" width="6.81640625" customWidth="1"/>
    <col min="23" max="24" width="8.7265625" hidden="1" customWidth="1"/>
    <col min="25" max="25" width="43.26953125" bestFit="1" customWidth="1"/>
    <col min="26" max="26" width="12" bestFit="1" customWidth="1"/>
    <col min="27" max="27" width="10.1796875" bestFit="1" customWidth="1"/>
    <col min="35" max="35" width="6.7265625" bestFit="1" customWidth="1"/>
  </cols>
  <sheetData>
    <row r="2" spans="1:38" x14ac:dyDescent="0.35"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4" t="s">
        <v>212</v>
      </c>
      <c r="AA2" s="3" t="s">
        <v>204</v>
      </c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</row>
    <row r="3" spans="1:38" x14ac:dyDescent="0.3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4" t="s">
        <v>49</v>
      </c>
      <c r="N3" s="2">
        <v>5.6876170000000001E-4</v>
      </c>
      <c r="O3" s="2">
        <v>-0.19798959999999999</v>
      </c>
      <c r="P3" s="2">
        <v>0.50858340599999996</v>
      </c>
      <c r="Q3" s="2">
        <v>-0.224478752</v>
      </c>
      <c r="R3" s="2">
        <v>-0.24406729999999999</v>
      </c>
      <c r="S3" s="2">
        <v>-8.1075829999999998E-3</v>
      </c>
      <c r="T3" s="2">
        <v>2.4319710000000001E-2</v>
      </c>
      <c r="U3" s="2"/>
      <c r="V3" s="2"/>
      <c r="W3" s="3"/>
      <c r="Y3" s="4" t="s">
        <v>49</v>
      </c>
      <c r="Z3" s="6">
        <v>-4.5647268999999997E-2</v>
      </c>
      <c r="AA3" s="5">
        <v>1</v>
      </c>
      <c r="AB3" s="3"/>
      <c r="AC3" s="6">
        <v>-4.5647268999999997E-2</v>
      </c>
      <c r="AD3" s="3"/>
      <c r="AE3" s="3"/>
      <c r="AF3" s="6">
        <v>0</v>
      </c>
      <c r="AG3" s="6">
        <v>1</v>
      </c>
      <c r="AH3" s="3"/>
      <c r="AI3" s="6">
        <v>-0.76450960000000001</v>
      </c>
      <c r="AJ3" s="3"/>
      <c r="AK3" s="3"/>
      <c r="AL3" s="3"/>
    </row>
    <row r="4" spans="1:38" x14ac:dyDescent="0.3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4" t="s">
        <v>77</v>
      </c>
      <c r="N4" s="2">
        <v>-5.6018047100000003E-2</v>
      </c>
      <c r="O4" s="2">
        <v>-5.6889990000000001E-2</v>
      </c>
      <c r="P4" s="2">
        <v>9.3062349000000003E-2</v>
      </c>
      <c r="Q4" s="2">
        <v>-0.228543778</v>
      </c>
      <c r="R4" s="2">
        <v>-0.16147971999999999</v>
      </c>
      <c r="S4" s="2">
        <v>-0.117760401</v>
      </c>
      <c r="T4" s="2">
        <v>-2.0919110000000001E-2</v>
      </c>
      <c r="U4" s="2"/>
      <c r="V4" s="2"/>
      <c r="W4" s="3"/>
      <c r="Y4" s="4" t="s">
        <v>77</v>
      </c>
      <c r="Z4" s="6">
        <v>3.4806510999999998E-2</v>
      </c>
      <c r="AA4" s="5">
        <v>1</v>
      </c>
      <c r="AB4" s="3"/>
      <c r="AC4" s="6">
        <v>3.4806510999999998E-2</v>
      </c>
      <c r="AD4" s="3"/>
      <c r="AE4" s="3"/>
      <c r="AF4" s="6">
        <v>0</v>
      </c>
      <c r="AG4" s="6">
        <v>0</v>
      </c>
      <c r="AH4" s="3"/>
      <c r="AI4" s="6">
        <v>-0.67850220000000006</v>
      </c>
      <c r="AJ4" s="3"/>
      <c r="AK4" s="3"/>
      <c r="AL4" s="3"/>
    </row>
    <row r="5" spans="1:38" x14ac:dyDescent="0.3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4" t="s">
        <v>59</v>
      </c>
      <c r="N5" s="2">
        <v>0.2635724941</v>
      </c>
      <c r="O5" s="2">
        <v>0</v>
      </c>
      <c r="P5" s="2">
        <v>0</v>
      </c>
      <c r="Q5" s="2">
        <v>0.135789941</v>
      </c>
      <c r="R5" s="2">
        <v>0.10237037</v>
      </c>
      <c r="S5" s="2">
        <v>0</v>
      </c>
      <c r="T5" s="2">
        <v>-4.806705E-2</v>
      </c>
      <c r="U5" s="2"/>
      <c r="V5" s="2"/>
      <c r="W5" s="3"/>
      <c r="Y5" s="4" t="s">
        <v>59</v>
      </c>
      <c r="Z5" s="6">
        <v>0.105623782</v>
      </c>
      <c r="AA5" s="5">
        <v>1</v>
      </c>
      <c r="AB5" s="3"/>
      <c r="AC5" s="6">
        <v>0.105623782</v>
      </c>
      <c r="AD5" s="3"/>
      <c r="AE5" s="3"/>
      <c r="AF5" s="6">
        <v>0</v>
      </c>
      <c r="AG5" s="6">
        <v>0</v>
      </c>
      <c r="AH5" s="3"/>
      <c r="AI5" s="6">
        <v>-0.65461130000000001</v>
      </c>
      <c r="AJ5" s="3"/>
      <c r="AK5" s="3"/>
      <c r="AL5" s="3"/>
    </row>
    <row r="6" spans="1:38" x14ac:dyDescent="0.3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4" t="s">
        <v>45</v>
      </c>
      <c r="N6" s="2">
        <v>-0.41215454779999999</v>
      </c>
      <c r="O6" s="2">
        <v>-0.16874122999999999</v>
      </c>
      <c r="P6" s="2">
        <v>0.232437847</v>
      </c>
      <c r="Q6" s="2">
        <v>0.42770199599999997</v>
      </c>
      <c r="R6" s="2">
        <v>1.9527579999999999E-2</v>
      </c>
      <c r="S6" s="2">
        <v>-0.42500817200000002</v>
      </c>
      <c r="T6" s="2">
        <v>-0.32946393000000002</v>
      </c>
      <c r="U6" s="2"/>
      <c r="V6" s="2"/>
      <c r="W6" s="3"/>
      <c r="Y6" s="12" t="s">
        <v>45</v>
      </c>
      <c r="Z6" s="6">
        <v>-0.23354803800000001</v>
      </c>
      <c r="AA6" s="5">
        <v>5.6914470000000002E-2</v>
      </c>
      <c r="AB6" s="3"/>
      <c r="AC6" s="7">
        <v>-0.23354803800000001</v>
      </c>
      <c r="AD6" s="3"/>
      <c r="AE6" s="3"/>
      <c r="AF6" s="6">
        <v>0.95348840000000001</v>
      </c>
      <c r="AG6" s="6">
        <v>1</v>
      </c>
      <c r="AH6" s="3"/>
      <c r="AI6" s="6">
        <v>-0.62530220000000003</v>
      </c>
      <c r="AJ6" s="3"/>
      <c r="AK6" s="3"/>
      <c r="AL6" s="3"/>
    </row>
    <row r="7" spans="1:38" x14ac:dyDescent="0.3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4" t="s">
        <v>107</v>
      </c>
      <c r="N7" s="2">
        <v>-0.27823209370000002</v>
      </c>
      <c r="O7" s="2">
        <v>-0.10667192</v>
      </c>
      <c r="P7" s="2">
        <v>1.2942947E-2</v>
      </c>
      <c r="Q7" s="2">
        <v>-0.19341905700000001</v>
      </c>
      <c r="R7" s="2">
        <v>-4.1571240000000002E-2</v>
      </c>
      <c r="S7" s="2">
        <v>0.12494357</v>
      </c>
      <c r="T7" s="2">
        <v>0.18727184999999999</v>
      </c>
      <c r="U7" s="2"/>
      <c r="V7" s="2"/>
      <c r="W7" s="3"/>
      <c r="Y7" s="4" t="s">
        <v>107</v>
      </c>
      <c r="Z7" s="6">
        <v>-8.2894549999999994E-3</v>
      </c>
      <c r="AA7" s="5">
        <v>1</v>
      </c>
      <c r="AB7" s="3"/>
      <c r="AC7" s="6">
        <v>-8.2894549999999994E-3</v>
      </c>
      <c r="AD7" s="3"/>
      <c r="AE7" s="3"/>
      <c r="AF7" s="6">
        <v>0</v>
      </c>
      <c r="AG7" s="6">
        <v>0.5263158</v>
      </c>
      <c r="AH7" s="3"/>
      <c r="AI7" s="6">
        <v>-0.62116400000000005</v>
      </c>
      <c r="AJ7" s="3"/>
      <c r="AK7" s="3"/>
      <c r="AL7" s="3"/>
    </row>
    <row r="8" spans="1:38" x14ac:dyDescent="0.3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4" t="s">
        <v>33</v>
      </c>
      <c r="N8" s="2">
        <v>2.8546540299999999E-2</v>
      </c>
      <c r="O8" s="2">
        <v>-0.52237254</v>
      </c>
      <c r="P8" s="2">
        <v>3.8604133999999998E-2</v>
      </c>
      <c r="Q8" s="2">
        <v>-0.20204143399999999</v>
      </c>
      <c r="R8" s="2">
        <v>1.0449760000000001E-2</v>
      </c>
      <c r="S8" s="2">
        <v>0.15725238499999999</v>
      </c>
      <c r="T8" s="2">
        <v>0.18196877</v>
      </c>
      <c r="U8" s="2"/>
      <c r="V8" s="2"/>
      <c r="W8" s="3"/>
      <c r="Y8" s="4" t="s">
        <v>33</v>
      </c>
      <c r="Z8" s="6">
        <v>5.9502516999999998E-2</v>
      </c>
      <c r="AA8" s="5">
        <v>1</v>
      </c>
      <c r="AB8" s="3"/>
      <c r="AC8" s="6">
        <v>5.9502516999999998E-2</v>
      </c>
      <c r="AD8" s="3"/>
      <c r="AE8" s="3"/>
      <c r="AF8" s="6">
        <v>0</v>
      </c>
      <c r="AG8" s="6">
        <v>0.41463410000000001</v>
      </c>
      <c r="AH8" s="3"/>
      <c r="AI8" s="6">
        <v>-0.75017500000000004</v>
      </c>
      <c r="AJ8" s="3"/>
      <c r="AK8" s="3"/>
      <c r="AL8" s="3"/>
    </row>
    <row r="9" spans="1:38" x14ac:dyDescent="0.3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4" t="s">
        <v>98</v>
      </c>
      <c r="N9" s="2">
        <v>0.36908602439999999</v>
      </c>
      <c r="O9" s="2">
        <v>5.7490619999999999E-2</v>
      </c>
      <c r="P9" s="2">
        <v>-0.28919227199999997</v>
      </c>
      <c r="Q9" s="2">
        <v>-3.73778E-3</v>
      </c>
      <c r="R9" s="2">
        <v>-0.3327832</v>
      </c>
      <c r="S9" s="2">
        <v>-0.14773230700000001</v>
      </c>
      <c r="T9" s="2">
        <v>0.15408743</v>
      </c>
      <c r="U9" s="2"/>
      <c r="V9" s="2"/>
      <c r="W9" s="3"/>
      <c r="Y9" s="4" t="s">
        <v>98</v>
      </c>
      <c r="Z9" s="6">
        <v>-4.9562861E-2</v>
      </c>
      <c r="AA9" s="5">
        <v>1</v>
      </c>
      <c r="AB9" s="3"/>
      <c r="AC9" s="6">
        <v>-4.9562861E-2</v>
      </c>
      <c r="AD9" s="3"/>
      <c r="AE9" s="3"/>
      <c r="AF9" s="6">
        <v>0.69230769999999997</v>
      </c>
      <c r="AG9" s="6">
        <v>0.74358970000000002</v>
      </c>
      <c r="AH9" s="3"/>
      <c r="AI9" s="6">
        <v>-0.75495319999999999</v>
      </c>
      <c r="AJ9" s="3"/>
      <c r="AK9" s="3"/>
      <c r="AL9" s="3"/>
    </row>
    <row r="10" spans="1:38" x14ac:dyDescent="0.3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4" t="s">
        <v>39</v>
      </c>
      <c r="N10" s="2">
        <v>6.9876255799999995E-2</v>
      </c>
      <c r="O10" s="2">
        <v>-0.27573718000000003</v>
      </c>
      <c r="P10" s="2">
        <v>0.38907629500000002</v>
      </c>
      <c r="Q10" s="2">
        <v>-0.30551878999999998</v>
      </c>
      <c r="R10" s="2">
        <v>-7.5462660000000001E-2</v>
      </c>
      <c r="S10" s="2">
        <v>0.10489427699999999</v>
      </c>
      <c r="T10" s="2">
        <v>-4.5079670000000002E-2</v>
      </c>
      <c r="U10" s="2"/>
      <c r="V10" s="2"/>
      <c r="W10" s="3"/>
      <c r="Y10" s="4" t="s">
        <v>39</v>
      </c>
      <c r="Z10" s="6">
        <v>-4.9899903000000002E-2</v>
      </c>
      <c r="AA10" s="5">
        <v>1</v>
      </c>
      <c r="AB10" s="3"/>
      <c r="AC10" s="6">
        <v>-4.9899903000000002E-2</v>
      </c>
      <c r="AD10" s="3"/>
      <c r="AE10" s="3"/>
      <c r="AF10" s="6">
        <v>0</v>
      </c>
      <c r="AG10" s="6">
        <v>0.3684211</v>
      </c>
      <c r="AH10" s="3"/>
      <c r="AI10" s="6">
        <v>-0.72150590000000003</v>
      </c>
      <c r="AJ10" s="3"/>
      <c r="AK10" s="3"/>
      <c r="AL10" s="3"/>
    </row>
    <row r="11" spans="1:38" x14ac:dyDescent="0.3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4" t="s">
        <v>116</v>
      </c>
      <c r="N11" s="2">
        <v>0.41122038830000002</v>
      </c>
      <c r="O11" s="2">
        <v>0</v>
      </c>
      <c r="P11" s="2">
        <v>0.47850633599999998</v>
      </c>
      <c r="Q11" s="2">
        <v>0.57131714499999997</v>
      </c>
      <c r="R11" s="2">
        <v>-9.8904339999999993E-2</v>
      </c>
      <c r="S11" s="2">
        <v>0.116601449</v>
      </c>
      <c r="T11" s="2">
        <v>0.31057325000000002</v>
      </c>
      <c r="U11" s="2"/>
      <c r="V11" s="2"/>
      <c r="W11" s="3"/>
      <c r="Y11" s="4" t="s">
        <v>116</v>
      </c>
      <c r="Z11" s="6">
        <v>0.21313401800000001</v>
      </c>
      <c r="AA11" s="5">
        <v>0.108519</v>
      </c>
      <c r="AB11" s="3"/>
      <c r="AC11" s="6">
        <v>0.21313401800000001</v>
      </c>
      <c r="AD11" s="3"/>
      <c r="AE11" s="3"/>
      <c r="AF11" s="6">
        <v>1</v>
      </c>
      <c r="AG11" s="6">
        <v>0</v>
      </c>
      <c r="AH11" s="3"/>
      <c r="AI11" s="6">
        <v>-0.71044119999999999</v>
      </c>
      <c r="AJ11" s="3"/>
      <c r="AK11" s="3"/>
      <c r="AL11" s="3"/>
    </row>
    <row r="12" spans="1:38" x14ac:dyDescent="0.3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4" t="s">
        <v>19</v>
      </c>
      <c r="N12" s="2">
        <v>3.3644595499999999E-2</v>
      </c>
      <c r="O12" s="2">
        <v>0</v>
      </c>
      <c r="P12" s="2">
        <v>0.20199582899999999</v>
      </c>
      <c r="Q12" s="2">
        <v>-0.29454240300000001</v>
      </c>
      <c r="R12" s="2">
        <v>-2.154696E-2</v>
      </c>
      <c r="S12" s="2">
        <v>0.10552943400000001</v>
      </c>
      <c r="T12" s="2">
        <v>0.10636221</v>
      </c>
      <c r="U12" s="2"/>
      <c r="V12" s="2"/>
      <c r="W12" s="3"/>
      <c r="Y12" s="4" t="s">
        <v>19</v>
      </c>
      <c r="Z12" s="6">
        <v>0.130565929</v>
      </c>
      <c r="AA12" s="5">
        <v>1</v>
      </c>
      <c r="AB12" s="3"/>
      <c r="AC12" s="6">
        <v>0.130565929</v>
      </c>
      <c r="AD12" s="3"/>
      <c r="AE12" s="3"/>
      <c r="AF12" s="6">
        <v>0.18367349999999999</v>
      </c>
      <c r="AG12" s="6">
        <v>0</v>
      </c>
      <c r="AH12" s="3"/>
      <c r="AI12" s="6">
        <v>-0.7562662</v>
      </c>
      <c r="AJ12" s="3"/>
      <c r="AK12" s="3"/>
      <c r="AL12" s="3"/>
    </row>
    <row r="13" spans="1:38" x14ac:dyDescent="0.3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4" t="s">
        <v>70</v>
      </c>
      <c r="N13" s="2">
        <v>0.35228497650000001</v>
      </c>
      <c r="O13" s="2">
        <v>7.2961670000000006E-2</v>
      </c>
      <c r="P13" s="2">
        <v>0.15250498500000001</v>
      </c>
      <c r="Q13" s="2">
        <v>-3.2643479000000003E-2</v>
      </c>
      <c r="R13" s="2">
        <v>0.19767503</v>
      </c>
      <c r="S13" s="2">
        <v>7.032529E-3</v>
      </c>
      <c r="T13" s="2">
        <v>0.34430887999999998</v>
      </c>
      <c r="U13" s="2"/>
      <c r="V13" s="2"/>
      <c r="W13" s="3"/>
      <c r="Y13" s="4" t="s">
        <v>70</v>
      </c>
      <c r="Z13" s="6">
        <v>0.12003791599999999</v>
      </c>
      <c r="AA13" s="5">
        <v>1</v>
      </c>
      <c r="AB13" s="3"/>
      <c r="AC13" s="6">
        <v>0.12003791599999999</v>
      </c>
      <c r="AD13" s="3"/>
      <c r="AE13" s="3"/>
      <c r="AF13" s="6">
        <v>0</v>
      </c>
      <c r="AG13" s="6">
        <v>0.36</v>
      </c>
      <c r="AH13" s="3"/>
      <c r="AI13" s="6">
        <v>-0.65603809999999996</v>
      </c>
      <c r="AJ13" s="3"/>
      <c r="AK13" s="3"/>
      <c r="AL13" s="3"/>
    </row>
    <row r="14" spans="1:38" x14ac:dyDescent="0.3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4" t="s">
        <v>97</v>
      </c>
      <c r="N14" s="2">
        <v>-5.5215896100000002E-2</v>
      </c>
      <c r="O14" s="2">
        <v>0</v>
      </c>
      <c r="P14" s="2">
        <v>-0.322258671</v>
      </c>
      <c r="Q14" s="2">
        <v>-0.342266558</v>
      </c>
      <c r="R14" s="2">
        <v>0.32351762000000001</v>
      </c>
      <c r="S14" s="2">
        <v>0.30510103399999999</v>
      </c>
      <c r="T14" s="2">
        <v>0.12579567999999999</v>
      </c>
      <c r="U14" s="2"/>
      <c r="V14" s="2"/>
      <c r="W14" s="3"/>
      <c r="Y14" s="12" t="s">
        <v>97</v>
      </c>
      <c r="Z14" s="6">
        <v>0.29028129899999999</v>
      </c>
      <c r="AA14" s="5">
        <v>4.7131289999999999E-3</v>
      </c>
      <c r="AB14" s="3"/>
      <c r="AC14" s="7">
        <v>0.29028129899999999</v>
      </c>
      <c r="AD14" s="3"/>
      <c r="AE14" s="3"/>
      <c r="AF14" s="6">
        <v>0</v>
      </c>
      <c r="AG14" s="6">
        <v>0.3684211</v>
      </c>
      <c r="AH14" s="3"/>
      <c r="AI14" s="6">
        <v>0.64585559999999997</v>
      </c>
      <c r="AJ14" s="3"/>
      <c r="AK14" s="3"/>
      <c r="AL14" s="3"/>
    </row>
    <row r="15" spans="1:38" x14ac:dyDescent="0.3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4" t="s">
        <v>132</v>
      </c>
      <c r="N15" s="2">
        <v>-2.4500670499999998E-2</v>
      </c>
      <c r="O15" s="2">
        <v>0.25236311</v>
      </c>
      <c r="P15" s="2">
        <v>0.34579278499999999</v>
      </c>
      <c r="Q15" s="2">
        <v>0.49504933200000001</v>
      </c>
      <c r="R15" s="2">
        <v>0.23511218</v>
      </c>
      <c r="S15" s="2">
        <v>0.51127334400000002</v>
      </c>
      <c r="T15" s="2">
        <v>0.55976543000000001</v>
      </c>
      <c r="U15" s="2"/>
      <c r="V15" s="2"/>
      <c r="W15" s="3"/>
      <c r="Y15" s="12" t="s">
        <v>132</v>
      </c>
      <c r="Z15" s="6">
        <v>0.61206017099999999</v>
      </c>
      <c r="AA15" s="5">
        <v>2.6250679999999999E-12</v>
      </c>
      <c r="AB15" s="3"/>
      <c r="AC15" s="7">
        <v>0.61206017099999999</v>
      </c>
      <c r="AD15" s="3"/>
      <c r="AE15" s="3"/>
      <c r="AF15" s="6">
        <v>0</v>
      </c>
      <c r="AG15" s="6">
        <v>0</v>
      </c>
      <c r="AH15" s="3"/>
      <c r="AI15" s="6">
        <v>0.76509050000000001</v>
      </c>
      <c r="AJ15" s="3"/>
      <c r="AK15" s="3"/>
      <c r="AL15" s="3"/>
    </row>
    <row r="16" spans="1:38" x14ac:dyDescent="0.3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4" t="s">
        <v>109</v>
      </c>
      <c r="N16" s="2">
        <v>0.44825935369999997</v>
      </c>
      <c r="O16" s="2">
        <v>-0.49832710000000002</v>
      </c>
      <c r="P16" s="2">
        <v>0.38046944199999999</v>
      </c>
      <c r="Q16" s="2">
        <v>-0.117835304</v>
      </c>
      <c r="R16" s="2">
        <v>0.26945538000000002</v>
      </c>
      <c r="S16" s="2">
        <v>0.20312266800000001</v>
      </c>
      <c r="T16" s="2">
        <v>0.11281046</v>
      </c>
      <c r="U16" s="2"/>
      <c r="V16" s="2"/>
      <c r="W16" s="3"/>
      <c r="Y16" s="12" t="s">
        <v>109</v>
      </c>
      <c r="Z16" s="6">
        <v>0.22101457799999999</v>
      </c>
      <c r="AA16" s="5">
        <v>6.5396540000000003E-2</v>
      </c>
      <c r="AB16" s="3"/>
      <c r="AC16" s="7">
        <v>0.22101457799999999</v>
      </c>
      <c r="AD16" s="3"/>
      <c r="AE16" s="3"/>
      <c r="AF16" s="6">
        <v>0.5263158</v>
      </c>
      <c r="AG16" s="6">
        <v>0</v>
      </c>
      <c r="AH16" s="3"/>
      <c r="AI16" s="6">
        <v>0.65579180000000004</v>
      </c>
      <c r="AJ16" s="3"/>
      <c r="AK16" s="3"/>
      <c r="AL16" s="3"/>
    </row>
    <row r="17" spans="1:38" x14ac:dyDescent="0.3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4" t="s">
        <v>22</v>
      </c>
      <c r="N17" s="2">
        <v>-6.2189617900000001E-2</v>
      </c>
      <c r="O17" s="2">
        <v>0.15338568</v>
      </c>
      <c r="P17" s="2">
        <v>9.2172509999999999E-2</v>
      </c>
      <c r="Q17" s="2">
        <v>-0.29921439900000002</v>
      </c>
      <c r="R17" s="2">
        <v>5.8557110000000002E-2</v>
      </c>
      <c r="S17" s="2">
        <v>0.335771345</v>
      </c>
      <c r="T17" s="2">
        <v>0.25475730000000002</v>
      </c>
      <c r="U17" s="2"/>
      <c r="V17" s="2"/>
      <c r="W17" s="3"/>
      <c r="Y17" s="12" t="s">
        <v>22</v>
      </c>
      <c r="Z17" s="6">
        <v>0.51337822</v>
      </c>
      <c r="AA17" s="5">
        <v>3.3074820000000001E-9</v>
      </c>
      <c r="AB17" s="3"/>
      <c r="AC17" s="7">
        <v>0.51337822</v>
      </c>
      <c r="AD17" s="3"/>
      <c r="AE17" s="3"/>
      <c r="AF17" s="6">
        <v>0</v>
      </c>
      <c r="AG17" s="6">
        <v>0</v>
      </c>
      <c r="AH17" s="3"/>
      <c r="AI17" s="6">
        <v>0.62598310000000001</v>
      </c>
      <c r="AJ17" s="3"/>
      <c r="AK17" s="3"/>
      <c r="AL17" s="3"/>
    </row>
    <row r="18" spans="1:38" x14ac:dyDescent="0.3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4" t="s">
        <v>29</v>
      </c>
      <c r="N18" s="2">
        <v>0.30175439929999998</v>
      </c>
      <c r="O18" s="2">
        <v>-0.22217555</v>
      </c>
      <c r="P18" s="2">
        <v>0.26213471900000002</v>
      </c>
      <c r="Q18" s="2">
        <v>-2.4998968E-2</v>
      </c>
      <c r="R18" s="2">
        <v>0.18452853999999999</v>
      </c>
      <c r="S18" s="2">
        <v>9.0725608999999999E-2</v>
      </c>
      <c r="T18" s="2">
        <v>9.5518980000000003E-2</v>
      </c>
      <c r="U18" s="2"/>
      <c r="V18" s="2"/>
      <c r="W18" s="3"/>
      <c r="Y18" s="4" t="s">
        <v>29</v>
      </c>
      <c r="Z18" s="6">
        <v>2.0874661999999999E-2</v>
      </c>
      <c r="AA18" s="5">
        <v>1</v>
      </c>
      <c r="AB18" s="3"/>
      <c r="AC18" s="6">
        <v>2.0874661999999999E-2</v>
      </c>
      <c r="AD18" s="3"/>
      <c r="AE18" s="3"/>
      <c r="AF18" s="6">
        <v>0.3684211</v>
      </c>
      <c r="AG18" s="6">
        <v>0</v>
      </c>
      <c r="AH18" s="3"/>
      <c r="AI18" s="6">
        <v>0.63591940000000002</v>
      </c>
      <c r="AJ18" s="3"/>
      <c r="AK18" s="3"/>
      <c r="AL18" s="3"/>
    </row>
    <row r="19" spans="1:38" x14ac:dyDescent="0.3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4" t="s">
        <v>123</v>
      </c>
      <c r="N19" s="2">
        <v>-0.35106489909999999</v>
      </c>
      <c r="O19" s="2">
        <v>-0.19284051999999999</v>
      </c>
      <c r="P19" s="2">
        <v>9.6395909999999994E-3</v>
      </c>
      <c r="Q19" s="2">
        <v>1.2692669999999999E-3</v>
      </c>
      <c r="R19" s="2">
        <v>3.7860150000000002E-2</v>
      </c>
      <c r="S19" s="2">
        <v>-0.127235443</v>
      </c>
      <c r="T19" s="2">
        <v>-0.31996141</v>
      </c>
      <c r="U19" s="2"/>
      <c r="V19" s="2"/>
      <c r="W19" s="3"/>
      <c r="Y19" s="4" t="s">
        <v>123</v>
      </c>
      <c r="Z19" s="6">
        <v>-0.20765499700000001</v>
      </c>
      <c r="AA19" s="5">
        <v>0.1177913</v>
      </c>
      <c r="AB19" s="3"/>
      <c r="AC19" s="6">
        <v>-0.20765499700000001</v>
      </c>
      <c r="AD19" s="3"/>
      <c r="AE19" s="3"/>
      <c r="AF19" s="6">
        <v>1</v>
      </c>
      <c r="AG19" s="6">
        <v>0.95454550000000005</v>
      </c>
      <c r="AH19" s="3"/>
      <c r="AI19" s="6">
        <v>0.62530220000000003</v>
      </c>
      <c r="AJ19" s="3"/>
      <c r="AK19" s="3"/>
      <c r="AL19" s="3"/>
    </row>
    <row r="20" spans="1:38" x14ac:dyDescent="0.3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4" t="s">
        <v>105</v>
      </c>
      <c r="N20" s="2">
        <v>0.18120943240000001</v>
      </c>
      <c r="O20" s="2">
        <v>0.18340666999999999</v>
      </c>
      <c r="P20" s="2">
        <v>-1.9387537E-2</v>
      </c>
      <c r="Q20" s="2">
        <v>0.21992582499999999</v>
      </c>
      <c r="R20" s="2">
        <v>-8.9523909999999998E-2</v>
      </c>
      <c r="S20" s="2">
        <v>0.35372656400000002</v>
      </c>
      <c r="T20" s="2">
        <v>9.5955620000000005E-2</v>
      </c>
      <c r="U20" s="2"/>
      <c r="V20" s="2"/>
      <c r="W20" s="3"/>
      <c r="Y20" s="4" t="s">
        <v>105</v>
      </c>
      <c r="Z20" s="6">
        <v>0.12450826700000001</v>
      </c>
      <c r="AA20" s="5">
        <v>1</v>
      </c>
      <c r="AB20" s="3"/>
      <c r="AC20" s="6">
        <v>0.12450826700000001</v>
      </c>
      <c r="AD20" s="3"/>
      <c r="AE20" s="3"/>
      <c r="AF20" s="6">
        <v>1</v>
      </c>
      <c r="AG20" s="6">
        <v>0</v>
      </c>
      <c r="AH20" s="3"/>
      <c r="AI20" s="6">
        <v>0.83370630000000001</v>
      </c>
      <c r="AJ20" s="3"/>
      <c r="AK20" s="3"/>
      <c r="AL20" s="3"/>
    </row>
    <row r="21" spans="1:38" x14ac:dyDescent="0.3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4" t="s">
        <v>111</v>
      </c>
      <c r="N21" s="2">
        <v>0.1386678482</v>
      </c>
      <c r="O21" s="2">
        <v>0.52746117999999997</v>
      </c>
      <c r="P21" s="2">
        <v>-0.31430765399999999</v>
      </c>
      <c r="Q21" s="2">
        <v>0.25065901099999999</v>
      </c>
      <c r="R21" s="2">
        <v>0.23142399999999999</v>
      </c>
      <c r="S21" s="2">
        <v>0.14233489199999999</v>
      </c>
      <c r="T21" s="2">
        <v>0.27073817999999999</v>
      </c>
      <c r="U21" s="2"/>
      <c r="V21" s="2"/>
      <c r="W21" s="3"/>
      <c r="Y21" s="12" t="s">
        <v>111</v>
      </c>
      <c r="Z21" s="6">
        <v>0.29316487099999999</v>
      </c>
      <c r="AA21" s="5">
        <v>3.525519E-3</v>
      </c>
      <c r="AB21" s="3"/>
      <c r="AC21" s="7">
        <v>0.29316487099999999</v>
      </c>
      <c r="AD21" s="3"/>
      <c r="AE21" s="3"/>
      <c r="AF21" s="6">
        <v>0</v>
      </c>
      <c r="AG21" s="6">
        <v>0</v>
      </c>
      <c r="AH21" s="3"/>
      <c r="AI21" s="6">
        <v>0.82315309999999997</v>
      </c>
      <c r="AJ21" s="3"/>
      <c r="AK21" s="3"/>
      <c r="AL21" s="3"/>
    </row>
    <row r="22" spans="1:38" x14ac:dyDescent="0.3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4" t="s">
        <v>57</v>
      </c>
      <c r="N22" s="2">
        <v>0.1153641264</v>
      </c>
      <c r="O22" s="2">
        <v>-0.18793661</v>
      </c>
      <c r="P22" s="2">
        <v>0.25099167999999999</v>
      </c>
      <c r="Q22" s="2">
        <v>0.200045162</v>
      </c>
      <c r="R22" s="2">
        <v>-0.32272092000000002</v>
      </c>
      <c r="S22" s="2">
        <v>0.28470318900000002</v>
      </c>
      <c r="T22" s="2">
        <v>6.4985619999999994E-2</v>
      </c>
      <c r="U22" s="2"/>
      <c r="V22" s="2"/>
      <c r="W22" s="3"/>
      <c r="Y22" s="4" t="s">
        <v>57</v>
      </c>
      <c r="Z22" s="6">
        <v>8.7138117000000001E-2</v>
      </c>
      <c r="AA22" s="5">
        <v>1</v>
      </c>
      <c r="AB22" s="3"/>
      <c r="AC22" s="6">
        <v>8.7138117000000001E-2</v>
      </c>
      <c r="AD22" s="3"/>
      <c r="AE22" s="3"/>
      <c r="AF22" s="6">
        <v>0.5263158</v>
      </c>
      <c r="AG22" s="6">
        <v>1</v>
      </c>
      <c r="AH22" s="3"/>
      <c r="AI22" s="6">
        <v>0.85481280000000004</v>
      </c>
      <c r="AJ22" s="3"/>
      <c r="AK22" s="3"/>
      <c r="AL22" s="3"/>
    </row>
    <row r="23" spans="1:38" x14ac:dyDescent="0.3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4" t="s">
        <v>75</v>
      </c>
      <c r="N23" s="2">
        <v>0.36064316470000002</v>
      </c>
      <c r="O23" s="2">
        <v>0</v>
      </c>
      <c r="P23" s="2">
        <v>0.14741731</v>
      </c>
      <c r="Q23" s="2">
        <v>-0.21932331399999999</v>
      </c>
      <c r="R23" s="2">
        <v>-7.1802900000000003E-2</v>
      </c>
      <c r="S23" s="2">
        <v>3.2660551000000003E-2</v>
      </c>
      <c r="T23" s="2">
        <v>3.7650250000000003E-2</v>
      </c>
      <c r="U23" s="2"/>
      <c r="V23" s="2"/>
      <c r="W23" s="3"/>
      <c r="Y23" s="12" t="s">
        <v>75</v>
      </c>
      <c r="Z23" s="6">
        <v>0.25293824399999998</v>
      </c>
      <c r="AA23" s="5">
        <v>2.8849710000000001E-2</v>
      </c>
      <c r="AB23" s="3"/>
      <c r="AC23" s="7">
        <v>0.25293824399999998</v>
      </c>
      <c r="AD23" s="3"/>
      <c r="AE23" s="3"/>
      <c r="AF23" s="6">
        <v>0</v>
      </c>
      <c r="AG23" s="6">
        <v>0.75</v>
      </c>
      <c r="AH23" s="3"/>
      <c r="AI23" s="6">
        <v>0.66222259999999999</v>
      </c>
      <c r="AJ23" s="3"/>
      <c r="AK23" s="3"/>
      <c r="AL23" s="3"/>
    </row>
    <row r="24" spans="1:38" x14ac:dyDescent="0.3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4" t="s">
        <v>148</v>
      </c>
      <c r="N24" s="2">
        <v>0.32421973279999999</v>
      </c>
      <c r="O24" s="2">
        <v>0.24757581000000001</v>
      </c>
      <c r="P24" s="2">
        <v>0</v>
      </c>
      <c r="Q24" s="2">
        <v>0</v>
      </c>
      <c r="R24" s="2">
        <v>4.5730529999999998E-2</v>
      </c>
      <c r="S24" s="2">
        <v>0.12402278899999999</v>
      </c>
      <c r="T24" s="2">
        <v>0.16773984</v>
      </c>
      <c r="U24" s="2"/>
      <c r="V24" s="2"/>
      <c r="W24" s="3"/>
      <c r="Y24" s="12" t="s">
        <v>148</v>
      </c>
      <c r="Z24" s="6">
        <v>0.24643437200000001</v>
      </c>
      <c r="AA24" s="5">
        <v>2.8849710000000001E-2</v>
      </c>
      <c r="AB24" s="3"/>
      <c r="AC24" s="7">
        <v>0.24643437200000001</v>
      </c>
      <c r="AD24" s="3"/>
      <c r="AE24" s="3"/>
      <c r="AF24" s="6">
        <v>0</v>
      </c>
      <c r="AG24" s="6">
        <v>0</v>
      </c>
      <c r="AH24" s="3"/>
      <c r="AI24" s="6">
        <v>0.66222259999999999</v>
      </c>
      <c r="AJ24" s="3"/>
      <c r="AK24" s="3"/>
      <c r="AL24" s="3"/>
    </row>
    <row r="25" spans="1:38" x14ac:dyDescent="0.3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4" t="s">
        <v>137</v>
      </c>
      <c r="N25" s="2">
        <v>-1.66821952E-2</v>
      </c>
      <c r="O25" s="2">
        <v>-7.8199889999999994E-2</v>
      </c>
      <c r="P25" s="2">
        <v>0.17666541499999999</v>
      </c>
      <c r="Q25" s="2">
        <v>0.25418142199999999</v>
      </c>
      <c r="R25" s="2">
        <v>-0.13922121000000001</v>
      </c>
      <c r="S25" s="2">
        <v>-0.35132101500000001</v>
      </c>
      <c r="T25" s="2">
        <v>-0.39654023999999999</v>
      </c>
      <c r="U25" s="2"/>
      <c r="V25" s="2"/>
      <c r="W25" s="3"/>
      <c r="Y25" s="4" t="s">
        <v>137</v>
      </c>
      <c r="Z25" s="6">
        <v>-0.14068541400000001</v>
      </c>
      <c r="AA25" s="5">
        <v>1</v>
      </c>
      <c r="AB25" s="3"/>
      <c r="AC25" s="6">
        <v>-0.14068541400000001</v>
      </c>
      <c r="AD25" s="3"/>
      <c r="AE25" s="3"/>
      <c r="AF25" s="6">
        <v>1</v>
      </c>
      <c r="AG25" s="6">
        <v>0.77777779999999996</v>
      </c>
      <c r="AH25" s="3"/>
      <c r="AI25" s="6">
        <v>0.66222259999999999</v>
      </c>
      <c r="AJ25" s="3"/>
      <c r="AK25" s="3"/>
      <c r="AL25" s="3"/>
    </row>
    <row r="26" spans="1:38" x14ac:dyDescent="0.3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</row>
    <row r="27" spans="1:38" x14ac:dyDescent="0.3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</row>
    <row r="28" spans="1:38" x14ac:dyDescent="0.3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</row>
    <row r="30" spans="1:38" x14ac:dyDescent="0.35">
      <c r="N30" t="s">
        <v>205</v>
      </c>
      <c r="O30" t="s">
        <v>206</v>
      </c>
      <c r="P30" t="s">
        <v>207</v>
      </c>
      <c r="Q30" t="s">
        <v>208</v>
      </c>
      <c r="R30" t="s">
        <v>209</v>
      </c>
      <c r="S30" t="s">
        <v>210</v>
      </c>
      <c r="T30" t="s">
        <v>211</v>
      </c>
    </row>
  </sheetData>
  <conditionalFormatting sqref="N3:V25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Z3:Z25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3:AC25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F3:AG25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I3:AI25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F29F3-2166-474B-B4A1-4EB6B8E0CF4D}">
  <dimension ref="A2:Y40"/>
  <sheetViews>
    <sheetView tabSelected="1" topLeftCell="A14" zoomScale="80" zoomScaleNormal="80" workbookViewId="0">
      <selection activeCell="C22" sqref="C22"/>
    </sheetView>
  </sheetViews>
  <sheetFormatPr defaultRowHeight="14.5" x14ac:dyDescent="0.35"/>
  <cols>
    <col min="3" max="3" width="36.1796875" customWidth="1"/>
    <col min="12" max="12" width="48" bestFit="1" customWidth="1"/>
    <col min="13" max="13" width="9.81640625" customWidth="1"/>
  </cols>
  <sheetData>
    <row r="2" spans="1:25" x14ac:dyDescent="0.3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R2" s="3"/>
      <c r="S2" s="3"/>
      <c r="T2" s="3"/>
      <c r="U2" s="3"/>
      <c r="V2" s="3"/>
      <c r="W2" s="3"/>
      <c r="X2" s="3"/>
      <c r="Y2" s="3"/>
    </row>
    <row r="3" spans="1:25" x14ac:dyDescent="0.35">
      <c r="A3" s="3"/>
      <c r="B3" s="3"/>
      <c r="C3" s="4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>
        <v>-1</v>
      </c>
      <c r="R3" s="3"/>
      <c r="S3" s="3"/>
      <c r="T3" s="3"/>
      <c r="U3" s="3"/>
      <c r="V3" s="3"/>
      <c r="W3" s="3"/>
      <c r="X3" s="3"/>
      <c r="Y3" s="3"/>
    </row>
    <row r="4" spans="1:25" x14ac:dyDescent="0.35">
      <c r="A4" s="3"/>
      <c r="B4" s="3"/>
      <c r="C4" s="4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R4" s="3"/>
      <c r="S4" s="3"/>
      <c r="T4" s="3"/>
      <c r="U4" s="3"/>
      <c r="V4" s="3"/>
      <c r="W4" s="3"/>
      <c r="X4" s="3"/>
      <c r="Y4" s="3"/>
    </row>
    <row r="5" spans="1:25" x14ac:dyDescent="0.35">
      <c r="A5" s="3"/>
      <c r="B5" s="3"/>
      <c r="C5" s="4" t="s">
        <v>66</v>
      </c>
      <c r="D5" s="9">
        <v>0.35940358</v>
      </c>
      <c r="E5" s="9">
        <v>-0.1201175</v>
      </c>
      <c r="F5" s="9">
        <v>-0.42842823000000002</v>
      </c>
      <c r="G5" s="9">
        <v>8.3702860000000004E-2</v>
      </c>
      <c r="H5" s="9">
        <v>7.9429156000000001E-2</v>
      </c>
      <c r="I5" s="9">
        <v>0.22759352299999999</v>
      </c>
      <c r="J5" s="9">
        <v>0.179494294</v>
      </c>
      <c r="K5" s="3"/>
      <c r="L5" s="4" t="s">
        <v>66</v>
      </c>
      <c r="M5" s="4"/>
      <c r="N5" s="9">
        <v>0.10327296</v>
      </c>
      <c r="O5" s="8"/>
      <c r="P5" s="5"/>
      <c r="Q5" s="6">
        <v>-0.60592409999999997</v>
      </c>
      <c r="R5" s="3"/>
      <c r="S5" s="3"/>
      <c r="T5" s="11">
        <v>0.44</v>
      </c>
      <c r="U5" s="11">
        <v>0.2</v>
      </c>
      <c r="V5" s="3"/>
      <c r="W5" s="3"/>
      <c r="X5" s="3"/>
      <c r="Y5" s="3"/>
    </row>
    <row r="6" spans="1:25" x14ac:dyDescent="0.35">
      <c r="A6" s="3"/>
      <c r="B6" s="3"/>
      <c r="C6" s="4" t="s">
        <v>56</v>
      </c>
      <c r="D6" s="9">
        <v>7.8152059999999995E-2</v>
      </c>
      <c r="E6" s="9">
        <v>-0.11615122</v>
      </c>
      <c r="F6" s="9">
        <v>-0.35771627</v>
      </c>
      <c r="G6" s="9">
        <v>0.44608704999999998</v>
      </c>
      <c r="H6" s="9">
        <v>-3.8834319999999999E-2</v>
      </c>
      <c r="I6" s="9">
        <v>0.45406581400000001</v>
      </c>
      <c r="J6" s="9">
        <v>0.32389976599999998</v>
      </c>
      <c r="K6" s="3"/>
      <c r="L6" s="4" t="s">
        <v>56</v>
      </c>
      <c r="M6" s="4"/>
      <c r="N6" s="9">
        <v>0.10642527</v>
      </c>
      <c r="O6" s="8"/>
      <c r="P6" s="5"/>
      <c r="Q6" s="6">
        <v>-0.72437549999999995</v>
      </c>
      <c r="R6" s="3"/>
      <c r="S6" s="3"/>
      <c r="T6" s="11">
        <v>0.12</v>
      </c>
      <c r="U6" s="11">
        <v>1</v>
      </c>
      <c r="V6" s="3"/>
      <c r="W6" s="3"/>
      <c r="X6" s="3"/>
      <c r="Y6" s="3"/>
    </row>
    <row r="7" spans="1:25" x14ac:dyDescent="0.35">
      <c r="A7" s="3"/>
      <c r="B7" s="3"/>
      <c r="C7" s="4" t="s">
        <v>60</v>
      </c>
      <c r="D7" s="9">
        <v>0.25797793000000002</v>
      </c>
      <c r="E7" s="9">
        <v>0.29544738999999998</v>
      </c>
      <c r="F7" s="9">
        <v>0.40588385999999999</v>
      </c>
      <c r="G7" s="9">
        <v>-1.349245E-2</v>
      </c>
      <c r="H7" s="9">
        <v>6.0649146000000001E-2</v>
      </c>
      <c r="I7" s="9">
        <v>0.29489574600000001</v>
      </c>
      <c r="J7" s="9">
        <v>0.37977623700000002</v>
      </c>
      <c r="K7" s="3"/>
      <c r="L7" s="4" t="s">
        <v>60</v>
      </c>
      <c r="M7" s="4"/>
      <c r="N7" s="9">
        <v>0.17469821999999999</v>
      </c>
      <c r="O7" s="8"/>
      <c r="P7" s="5"/>
      <c r="Q7" s="6">
        <v>-0.70159640000000001</v>
      </c>
      <c r="R7" s="3"/>
      <c r="S7" s="3"/>
      <c r="T7" s="11">
        <v>0.46938780000000002</v>
      </c>
      <c r="U7" s="11">
        <v>0.51020410000000005</v>
      </c>
      <c r="V7" s="3"/>
      <c r="W7" s="3"/>
      <c r="X7" s="3"/>
      <c r="Y7" s="3"/>
    </row>
    <row r="8" spans="1:25" x14ac:dyDescent="0.35">
      <c r="A8" s="3"/>
      <c r="B8" s="3"/>
      <c r="C8" s="4" t="s">
        <v>27</v>
      </c>
      <c r="D8" s="9">
        <v>0.25514673999999998</v>
      </c>
      <c r="E8" s="9">
        <v>-0.19981837999999999</v>
      </c>
      <c r="F8" s="9">
        <v>0.17410265999999999</v>
      </c>
      <c r="G8" s="9">
        <v>0.13087507000000001</v>
      </c>
      <c r="H8" s="9">
        <v>-1.4596616999999999E-2</v>
      </c>
      <c r="I8" s="9">
        <v>-6.5559351000000002E-2</v>
      </c>
      <c r="J8" s="9">
        <v>0.28879411999999999</v>
      </c>
      <c r="K8" s="3"/>
      <c r="L8" s="4" t="s">
        <v>27</v>
      </c>
      <c r="M8" s="4"/>
      <c r="N8" s="9">
        <v>3.019722E-2</v>
      </c>
      <c r="O8" s="8"/>
      <c r="P8" s="5"/>
      <c r="Q8" s="6">
        <v>-0.73348709999999995</v>
      </c>
      <c r="R8" s="3"/>
      <c r="S8" s="3"/>
      <c r="T8" s="11">
        <v>0.08</v>
      </c>
      <c r="U8" s="11">
        <v>0.2</v>
      </c>
      <c r="V8" s="3"/>
      <c r="W8" s="3"/>
      <c r="X8" s="3"/>
      <c r="Y8" s="3"/>
    </row>
    <row r="9" spans="1:25" x14ac:dyDescent="0.35">
      <c r="A9" s="3"/>
      <c r="B9" s="3"/>
      <c r="C9" s="4" t="s">
        <v>90</v>
      </c>
      <c r="D9" s="9">
        <v>0.28331075</v>
      </c>
      <c r="E9" s="9">
        <v>0.13846647000000001</v>
      </c>
      <c r="F9" s="9">
        <v>-0.25169570000000002</v>
      </c>
      <c r="G9" s="9">
        <v>-0.53400194999999995</v>
      </c>
      <c r="H9" s="9">
        <v>-0.35452355499999999</v>
      </c>
      <c r="I9" s="9">
        <v>0.20728008000000001</v>
      </c>
      <c r="J9" s="9">
        <v>8.7642510000000007E-2</v>
      </c>
      <c r="K9" s="3"/>
      <c r="L9" s="4" t="s">
        <v>90</v>
      </c>
      <c r="M9" s="4"/>
      <c r="N9" s="9">
        <v>9.8857020000000004E-2</v>
      </c>
      <c r="O9" s="8"/>
      <c r="P9" s="5"/>
      <c r="Q9" s="6">
        <v>-0.69248469999999995</v>
      </c>
      <c r="R9" s="3"/>
      <c r="S9" s="3"/>
      <c r="T9" s="11">
        <v>0.2916667</v>
      </c>
      <c r="U9" s="11">
        <v>0.54166669999999995</v>
      </c>
      <c r="V9" s="3"/>
      <c r="W9" s="3"/>
      <c r="X9" s="3"/>
      <c r="Y9" s="3"/>
    </row>
    <row r="10" spans="1:25" x14ac:dyDescent="0.35">
      <c r="A10" s="3"/>
      <c r="B10" s="3"/>
      <c r="C10" s="4" t="s">
        <v>64</v>
      </c>
      <c r="D10" s="9">
        <v>0.36058952</v>
      </c>
      <c r="E10" s="9">
        <v>0</v>
      </c>
      <c r="F10" s="9">
        <v>0.20044210000000001</v>
      </c>
      <c r="G10" s="9">
        <v>-0.12565634000000001</v>
      </c>
      <c r="H10" s="9">
        <v>0.13388164799999999</v>
      </c>
      <c r="I10" s="9">
        <v>0.38783472000000002</v>
      </c>
      <c r="J10" s="9">
        <v>0.238117622</v>
      </c>
      <c r="K10" s="3"/>
      <c r="L10" s="4" t="s">
        <v>64</v>
      </c>
      <c r="M10" s="4"/>
      <c r="N10" s="10">
        <v>0.30767311000000003</v>
      </c>
      <c r="O10" s="8"/>
      <c r="P10" s="5"/>
      <c r="Q10" s="6">
        <v>-0.83827099999999999</v>
      </c>
      <c r="R10" s="3"/>
      <c r="S10" s="3"/>
      <c r="T10" s="11">
        <v>0</v>
      </c>
      <c r="U10" s="11">
        <v>1</v>
      </c>
      <c r="V10" s="3"/>
      <c r="W10" s="3"/>
      <c r="X10" s="3"/>
      <c r="Y10" s="3"/>
    </row>
    <row r="11" spans="1:25" x14ac:dyDescent="0.35">
      <c r="A11" s="3"/>
      <c r="B11" s="3"/>
      <c r="C11" s="4" t="s">
        <v>13</v>
      </c>
      <c r="D11" s="9">
        <v>0.35043795999999999</v>
      </c>
      <c r="E11" s="9">
        <v>0.24849182</v>
      </c>
      <c r="F11" s="9">
        <v>-0.15817115000000001</v>
      </c>
      <c r="G11" s="9">
        <v>0.15520259</v>
      </c>
      <c r="H11" s="9">
        <v>1.0648085999999999E-2</v>
      </c>
      <c r="I11" s="9">
        <v>0.278862579</v>
      </c>
      <c r="J11" s="9">
        <v>0.497485389</v>
      </c>
      <c r="K11" s="3"/>
      <c r="L11" s="4" t="s">
        <v>13</v>
      </c>
      <c r="M11" s="4"/>
      <c r="N11" s="10">
        <v>0.30225992000000002</v>
      </c>
      <c r="O11" s="8"/>
      <c r="P11" s="5"/>
      <c r="Q11" s="6">
        <v>-0.67881729999999996</v>
      </c>
      <c r="R11" s="3"/>
      <c r="S11" s="3"/>
      <c r="T11" s="11">
        <v>0</v>
      </c>
      <c r="U11" s="11">
        <v>1</v>
      </c>
      <c r="V11" s="3"/>
      <c r="W11" s="3"/>
      <c r="X11" s="3"/>
      <c r="Y11" s="3"/>
    </row>
    <row r="12" spans="1:25" x14ac:dyDescent="0.35">
      <c r="A12" s="3"/>
      <c r="B12" s="3"/>
      <c r="C12" s="4" t="s">
        <v>46</v>
      </c>
      <c r="D12" s="9">
        <v>0.18824419000000001</v>
      </c>
      <c r="E12" s="9">
        <v>0</v>
      </c>
      <c r="F12" s="9">
        <v>0.27576035999999998</v>
      </c>
      <c r="G12" s="9">
        <v>-0.54851344000000002</v>
      </c>
      <c r="H12" s="9">
        <v>2.2616592000000001E-2</v>
      </c>
      <c r="I12" s="9">
        <v>-0.31238637400000002</v>
      </c>
      <c r="J12" s="9">
        <v>0.16622292399999999</v>
      </c>
      <c r="K12" s="3"/>
      <c r="L12" s="4" t="s">
        <v>46</v>
      </c>
      <c r="M12" s="4"/>
      <c r="N12" s="9">
        <v>8.4899329999999995E-2</v>
      </c>
      <c r="O12" s="8"/>
      <c r="P12" s="5"/>
      <c r="Q12" s="6">
        <v>-0.59225669999999997</v>
      </c>
      <c r="R12" s="3"/>
      <c r="S12" s="3"/>
      <c r="T12" s="11">
        <v>0</v>
      </c>
      <c r="U12" s="11">
        <v>0</v>
      </c>
      <c r="V12" s="3"/>
      <c r="W12" s="3"/>
      <c r="X12" s="3"/>
      <c r="Y12" s="3"/>
    </row>
    <row r="13" spans="1:25" x14ac:dyDescent="0.35">
      <c r="A13" s="3"/>
      <c r="B13" s="3"/>
      <c r="C13" s="4" t="s">
        <v>113</v>
      </c>
      <c r="D13" s="9">
        <v>0.33507590999999998</v>
      </c>
      <c r="E13" s="9">
        <v>0</v>
      </c>
      <c r="F13" s="9">
        <v>0.12992954000000001</v>
      </c>
      <c r="G13" s="9">
        <v>-0.21436992999999999</v>
      </c>
      <c r="H13" s="9">
        <v>-3.9372500999999997E-2</v>
      </c>
      <c r="I13" s="9">
        <v>0.17348782500000001</v>
      </c>
      <c r="J13" s="9">
        <v>-9.844522E-2</v>
      </c>
      <c r="K13" s="3"/>
      <c r="L13" s="4" t="s">
        <v>113</v>
      </c>
      <c r="M13" s="4"/>
      <c r="N13" s="9">
        <v>0.16648958999999999</v>
      </c>
      <c r="O13" s="8"/>
      <c r="P13" s="5"/>
      <c r="Q13" s="6">
        <v>-0.67850220000000006</v>
      </c>
      <c r="R13" s="3"/>
      <c r="S13" s="3"/>
      <c r="T13" s="11">
        <v>0</v>
      </c>
      <c r="U13" s="11">
        <v>1</v>
      </c>
      <c r="V13" s="3"/>
      <c r="W13" s="3"/>
      <c r="X13" s="3"/>
      <c r="Y13" s="3"/>
    </row>
    <row r="14" spans="1:25" x14ac:dyDescent="0.35">
      <c r="A14" s="3"/>
      <c r="B14" s="3"/>
      <c r="C14" s="4" t="s">
        <v>18</v>
      </c>
      <c r="D14" s="9">
        <v>-0.17408997000000001</v>
      </c>
      <c r="E14" s="9">
        <v>-0.29116226000000001</v>
      </c>
      <c r="F14" s="9">
        <v>-0.39799298999999999</v>
      </c>
      <c r="G14" s="9">
        <v>-0.35491324000000002</v>
      </c>
      <c r="H14" s="9">
        <v>0.18929162999999999</v>
      </c>
      <c r="I14" s="9">
        <v>0.18850494200000001</v>
      </c>
      <c r="J14" s="9">
        <v>-0.418551809</v>
      </c>
      <c r="K14" s="3"/>
      <c r="L14" s="12" t="s">
        <v>18</v>
      </c>
      <c r="M14" s="4"/>
      <c r="N14" s="10">
        <v>-0.1500377</v>
      </c>
      <c r="O14" s="8"/>
      <c r="P14" s="5"/>
      <c r="Q14" s="6">
        <v>-0.70717140000000001</v>
      </c>
      <c r="R14" s="3"/>
      <c r="S14" s="3"/>
      <c r="T14" s="11">
        <v>1</v>
      </c>
      <c r="U14" s="11">
        <v>0.3846154</v>
      </c>
      <c r="V14" s="3"/>
      <c r="W14" s="3"/>
      <c r="X14" s="3"/>
      <c r="Y14" s="3"/>
    </row>
    <row r="15" spans="1:25" x14ac:dyDescent="0.35">
      <c r="A15" s="3"/>
      <c r="B15" s="3"/>
      <c r="C15" s="4" t="s">
        <v>15</v>
      </c>
      <c r="D15" s="9">
        <v>-0.35411985000000001</v>
      </c>
      <c r="E15" s="9">
        <v>4.9632490000000001E-2</v>
      </c>
      <c r="F15" s="9">
        <v>-0.60772873000000005</v>
      </c>
      <c r="G15" s="9">
        <v>-3.884547E-2</v>
      </c>
      <c r="H15" s="9">
        <v>-7.2173007999999997E-2</v>
      </c>
      <c r="I15" s="9">
        <v>0.36835905499999999</v>
      </c>
      <c r="J15" s="9">
        <v>-0.21582947899999999</v>
      </c>
      <c r="K15" s="3"/>
      <c r="L15" s="4" t="s">
        <v>15</v>
      </c>
      <c r="M15" s="4"/>
      <c r="N15" s="9">
        <v>-3.0021389999999998E-2</v>
      </c>
      <c r="O15" s="8"/>
      <c r="P15" s="5"/>
      <c r="Q15" s="6">
        <v>-0.76712329999999995</v>
      </c>
      <c r="R15" s="3"/>
      <c r="S15" s="3"/>
      <c r="T15" s="11">
        <v>1</v>
      </c>
      <c r="U15" s="11">
        <v>0.95555559999999995</v>
      </c>
      <c r="V15" s="3"/>
      <c r="W15" s="3"/>
      <c r="X15" s="3"/>
      <c r="Y15" s="3"/>
    </row>
    <row r="16" spans="1:25" x14ac:dyDescent="0.35">
      <c r="A16" s="3"/>
      <c r="B16" s="3"/>
      <c r="C16" s="4" t="s">
        <v>41</v>
      </c>
      <c r="D16" s="9">
        <v>-0.24359304000000001</v>
      </c>
      <c r="E16" s="9">
        <v>4.8640999999999997E-2</v>
      </c>
      <c r="F16" s="9">
        <v>-0.84156622999999997</v>
      </c>
      <c r="G16" s="9">
        <v>-0.22961794999999999</v>
      </c>
      <c r="H16" s="9">
        <v>-0.30327278800000002</v>
      </c>
      <c r="I16" s="9">
        <v>-9.0719979999999995E-3</v>
      </c>
      <c r="J16" s="9">
        <v>-0.43313760499999998</v>
      </c>
      <c r="K16" s="3"/>
      <c r="L16" s="12" t="s">
        <v>41</v>
      </c>
      <c r="M16" s="4"/>
      <c r="N16" s="10">
        <v>-0.22934703000000001</v>
      </c>
      <c r="O16" s="8"/>
      <c r="P16" s="5"/>
      <c r="Q16" s="6">
        <v>-0.6761395</v>
      </c>
      <c r="R16" s="3"/>
      <c r="S16" s="3"/>
      <c r="T16" s="11">
        <v>1</v>
      </c>
      <c r="U16" s="11">
        <v>0.95555559999999995</v>
      </c>
      <c r="V16" s="3"/>
      <c r="W16" s="3"/>
      <c r="X16" s="3"/>
      <c r="Y16" s="3"/>
    </row>
    <row r="17" spans="1:25" x14ac:dyDescent="0.35">
      <c r="A17" s="3"/>
      <c r="B17" s="3"/>
      <c r="C17" s="4" t="s">
        <v>11</v>
      </c>
      <c r="D17" s="9">
        <v>0.33807093999999999</v>
      </c>
      <c r="E17" s="9">
        <v>-0.10486357</v>
      </c>
      <c r="F17" s="9">
        <v>-2.5217679999999999E-2</v>
      </c>
      <c r="G17" s="9">
        <v>-7.4165190000000006E-2</v>
      </c>
      <c r="H17" s="9">
        <v>-0.26782863200000001</v>
      </c>
      <c r="I17" s="9">
        <v>-1.1675929E-2</v>
      </c>
      <c r="J17" s="9">
        <v>-0.133213216</v>
      </c>
      <c r="K17" s="3"/>
      <c r="L17" s="4" t="s">
        <v>11</v>
      </c>
      <c r="M17" s="4"/>
      <c r="N17" s="9">
        <v>0.20390485999999999</v>
      </c>
      <c r="O17" s="8"/>
      <c r="P17" s="5"/>
      <c r="Q17" s="6">
        <v>-0.79317870000000001</v>
      </c>
      <c r="R17" s="3"/>
      <c r="S17" s="3"/>
      <c r="T17" s="11">
        <v>0</v>
      </c>
      <c r="U17" s="11">
        <v>0.4210526</v>
      </c>
      <c r="V17" s="3"/>
      <c r="W17" s="3"/>
      <c r="X17" s="3"/>
      <c r="Y17" s="3"/>
    </row>
    <row r="18" spans="1:25" x14ac:dyDescent="0.35">
      <c r="A18" s="3"/>
      <c r="B18" s="3"/>
      <c r="C18" s="4" t="s">
        <v>146</v>
      </c>
      <c r="D18" s="9">
        <v>-0.28623809</v>
      </c>
      <c r="E18" s="9">
        <v>-1.337463E-2</v>
      </c>
      <c r="F18" s="9">
        <v>-0.22843901</v>
      </c>
      <c r="G18" s="9">
        <v>4.8519029999999998E-2</v>
      </c>
      <c r="H18" s="9">
        <v>8.4434194000000004E-2</v>
      </c>
      <c r="I18" s="9">
        <v>-7.3506519000000006E-2</v>
      </c>
      <c r="J18" s="9">
        <v>-2.2552335999999999E-2</v>
      </c>
      <c r="K18" s="3"/>
      <c r="L18" s="4" t="s">
        <v>146</v>
      </c>
      <c r="M18" s="4"/>
      <c r="N18" s="9">
        <v>-4.3436130000000003E-2</v>
      </c>
      <c r="O18" s="8"/>
      <c r="P18" s="5"/>
      <c r="Q18" s="6">
        <v>-0.67794480000000001</v>
      </c>
      <c r="R18" s="3"/>
      <c r="S18" s="3"/>
      <c r="T18" s="11">
        <v>0</v>
      </c>
      <c r="U18" s="11">
        <v>0</v>
      </c>
      <c r="V18" s="3"/>
      <c r="W18" s="3"/>
      <c r="X18" s="3"/>
      <c r="Y18" s="3"/>
    </row>
    <row r="19" spans="1:25" x14ac:dyDescent="0.35">
      <c r="A19" s="3"/>
      <c r="B19" s="3"/>
      <c r="C19" s="4" t="s">
        <v>140</v>
      </c>
      <c r="D19" s="9">
        <v>8.5970260000000007E-2</v>
      </c>
      <c r="E19" s="9">
        <v>-8.9893420000000002E-2</v>
      </c>
      <c r="F19" s="9">
        <v>0.39120575000000002</v>
      </c>
      <c r="G19" s="9">
        <v>-0.44984468</v>
      </c>
      <c r="H19" s="9">
        <v>-5.5830745000000001E-2</v>
      </c>
      <c r="I19" s="9">
        <v>-0.34396237000000002</v>
      </c>
      <c r="J19" s="9">
        <v>0.227774859</v>
      </c>
      <c r="K19" s="3"/>
      <c r="L19" s="4" t="s">
        <v>140</v>
      </c>
      <c r="M19" s="4"/>
      <c r="N19" s="9">
        <v>-5.6052970000000001E-2</v>
      </c>
      <c r="O19" s="8"/>
      <c r="P19" s="5"/>
      <c r="Q19" s="6">
        <v>-0.5968232</v>
      </c>
      <c r="R19" s="3"/>
      <c r="S19" s="3"/>
      <c r="T19" s="11">
        <v>0.63636360000000003</v>
      </c>
      <c r="U19" s="11">
        <v>1</v>
      </c>
      <c r="V19" s="3"/>
      <c r="W19" s="3"/>
      <c r="X19" s="3"/>
      <c r="Y19" s="3"/>
    </row>
    <row r="20" spans="1:25" x14ac:dyDescent="0.35">
      <c r="A20" s="3"/>
      <c r="B20" s="3"/>
      <c r="C20" s="4" t="s">
        <v>152</v>
      </c>
      <c r="D20" s="9">
        <v>0.37411042999999999</v>
      </c>
      <c r="E20" s="9">
        <v>0</v>
      </c>
      <c r="F20" s="9">
        <v>-0.47782356999999998</v>
      </c>
      <c r="G20" s="9">
        <v>-2.260537E-2</v>
      </c>
      <c r="H20" s="9">
        <v>0.32340016700000002</v>
      </c>
      <c r="I20" s="9">
        <v>0.30289100400000002</v>
      </c>
      <c r="J20" s="9">
        <v>0.103859537</v>
      </c>
      <c r="K20" s="3"/>
      <c r="L20" s="4" t="s">
        <v>152</v>
      </c>
      <c r="M20" s="4"/>
      <c r="N20" s="9">
        <v>0.11261953</v>
      </c>
      <c r="O20" s="8"/>
      <c r="P20" s="5"/>
      <c r="Q20" s="6">
        <v>-0.63738399999999995</v>
      </c>
      <c r="R20" s="3"/>
      <c r="S20" s="3"/>
      <c r="T20" s="11">
        <v>0</v>
      </c>
      <c r="U20" s="11">
        <v>0.75757580000000002</v>
      </c>
      <c r="V20" s="3"/>
      <c r="W20" s="3"/>
      <c r="X20" s="3"/>
      <c r="Y20" s="3"/>
    </row>
    <row r="21" spans="1:25" x14ac:dyDescent="0.35">
      <c r="A21" s="3"/>
      <c r="B21" s="3"/>
      <c r="C21" s="4" t="s">
        <v>10</v>
      </c>
      <c r="D21" s="9">
        <v>0.43677505999999999</v>
      </c>
      <c r="E21" s="9">
        <v>-0.11566564</v>
      </c>
      <c r="F21" s="9">
        <v>0.44847789999999998</v>
      </c>
      <c r="G21" s="9">
        <v>0.22021368999999999</v>
      </c>
      <c r="H21" s="9">
        <v>0.30641591499999998</v>
      </c>
      <c r="I21" s="9">
        <v>0.12024128100000001</v>
      </c>
      <c r="J21" s="9">
        <v>0.30496953999999998</v>
      </c>
      <c r="K21" s="3"/>
      <c r="L21" s="12" t="s">
        <v>10</v>
      </c>
      <c r="M21" s="4"/>
      <c r="N21" s="10">
        <v>0.39262079</v>
      </c>
      <c r="O21" s="8"/>
      <c r="P21" s="5"/>
      <c r="Q21" s="6">
        <v>0.79489920000000003</v>
      </c>
      <c r="R21" s="3"/>
      <c r="S21" s="3"/>
      <c r="T21" s="11">
        <v>0.3684211</v>
      </c>
      <c r="U21" s="11">
        <v>0</v>
      </c>
      <c r="V21" s="3"/>
      <c r="W21" s="3"/>
      <c r="X21" s="3"/>
      <c r="Y21" s="3"/>
    </row>
    <row r="22" spans="1:25" x14ac:dyDescent="0.35">
      <c r="A22" s="3"/>
      <c r="B22" s="3"/>
      <c r="C22" s="4" t="s">
        <v>124</v>
      </c>
      <c r="D22" s="9">
        <v>1.291235E-2</v>
      </c>
      <c r="E22" s="9">
        <v>0</v>
      </c>
      <c r="F22" s="9">
        <v>0.28150720000000001</v>
      </c>
      <c r="G22" s="9">
        <v>0.16909695999999999</v>
      </c>
      <c r="H22" s="9">
        <v>-2.3503235000000001E-2</v>
      </c>
      <c r="I22" s="9">
        <v>-0.32796179399999997</v>
      </c>
      <c r="J22" s="9">
        <v>0.23544063500000001</v>
      </c>
      <c r="K22" s="3"/>
      <c r="L22" s="4" t="s">
        <v>124</v>
      </c>
      <c r="M22" s="4"/>
      <c r="N22" s="9">
        <v>0.11903652000000001</v>
      </c>
      <c r="O22" s="8"/>
      <c r="P22" s="5"/>
      <c r="Q22" s="6">
        <v>0.80483539999999998</v>
      </c>
      <c r="R22" s="3"/>
      <c r="S22" s="3"/>
      <c r="T22" s="11">
        <v>0.9487179</v>
      </c>
      <c r="U22" s="11">
        <v>1</v>
      </c>
      <c r="V22" s="3"/>
      <c r="W22" s="3"/>
      <c r="X22" s="3"/>
      <c r="Y22" s="3"/>
    </row>
    <row r="23" spans="1:25" x14ac:dyDescent="0.35">
      <c r="A23" s="3"/>
      <c r="B23" s="3"/>
      <c r="C23" s="4" t="s">
        <v>125</v>
      </c>
      <c r="D23" s="9">
        <v>0.38645394999999999</v>
      </c>
      <c r="E23" s="9">
        <v>-2.997621E-2</v>
      </c>
      <c r="F23" s="9">
        <v>0.23801879000000001</v>
      </c>
      <c r="G23" s="9">
        <v>0.14758487000000001</v>
      </c>
      <c r="H23" s="9">
        <v>1.630355E-3</v>
      </c>
      <c r="I23" s="9">
        <v>0.16339300300000001</v>
      </c>
      <c r="J23" s="9">
        <v>-2.749076E-3</v>
      </c>
      <c r="K23" s="3"/>
      <c r="L23" s="4" t="s">
        <v>125</v>
      </c>
      <c r="M23" s="4"/>
      <c r="N23" s="9">
        <v>0.11710834000000001</v>
      </c>
      <c r="O23" s="8"/>
      <c r="P23" s="5"/>
      <c r="Q23" s="6">
        <v>0.74521800000000005</v>
      </c>
      <c r="R23" s="3"/>
      <c r="S23" s="3"/>
      <c r="T23" s="11">
        <v>0</v>
      </c>
      <c r="U23" s="11">
        <v>0</v>
      </c>
      <c r="V23" s="3"/>
      <c r="W23" s="3"/>
      <c r="X23" s="3"/>
      <c r="Y23" s="3"/>
    </row>
    <row r="24" spans="1:25" x14ac:dyDescent="0.35">
      <c r="A24" s="3"/>
      <c r="B24" s="3"/>
      <c r="C24" s="4" t="s">
        <v>1</v>
      </c>
      <c r="D24" s="9">
        <v>0.26988156000000002</v>
      </c>
      <c r="E24" s="9">
        <v>0</v>
      </c>
      <c r="F24" s="9">
        <v>0.24923649</v>
      </c>
      <c r="G24" s="9">
        <v>-0.1824094</v>
      </c>
      <c r="H24" s="9">
        <v>0.15400892399999999</v>
      </c>
      <c r="I24" s="9">
        <v>9.5844826999999994E-2</v>
      </c>
      <c r="J24" s="9">
        <v>0.26284983499999998</v>
      </c>
      <c r="K24" s="3"/>
      <c r="L24" s="12" t="s">
        <v>1</v>
      </c>
      <c r="M24" s="4"/>
      <c r="N24" s="10">
        <v>0.25988450000000002</v>
      </c>
      <c r="O24" s="8"/>
      <c r="P24" s="5"/>
      <c r="Q24" s="6">
        <v>0.63591940000000002</v>
      </c>
      <c r="R24" s="3"/>
      <c r="S24" s="3"/>
      <c r="T24" s="11">
        <v>0.3684211</v>
      </c>
      <c r="U24" s="11">
        <v>0</v>
      </c>
      <c r="V24" s="3"/>
      <c r="W24" s="3"/>
      <c r="X24" s="3"/>
      <c r="Y24" s="3"/>
    </row>
    <row r="25" spans="1:25" x14ac:dyDescent="0.35">
      <c r="A25" s="3"/>
      <c r="B25" s="3"/>
      <c r="C25" s="4" t="s">
        <v>55</v>
      </c>
      <c r="D25" s="9">
        <v>0.37049056000000002</v>
      </c>
      <c r="E25" s="9">
        <v>0</v>
      </c>
      <c r="F25" s="9">
        <v>9.6387829999999994E-2</v>
      </c>
      <c r="G25" s="9">
        <v>0.20390262000000001</v>
      </c>
      <c r="H25" s="9">
        <v>-0.32344409099999999</v>
      </c>
      <c r="I25" s="9">
        <v>9.4731019999999999E-2</v>
      </c>
      <c r="J25" s="9">
        <v>-0.14797767100000001</v>
      </c>
      <c r="K25" s="3"/>
      <c r="L25" s="4" t="s">
        <v>55</v>
      </c>
      <c r="M25" s="4"/>
      <c r="N25" s="9">
        <v>0.12306721</v>
      </c>
      <c r="O25" s="8"/>
      <c r="P25" s="5"/>
      <c r="Q25" s="6">
        <v>0.62598310000000001</v>
      </c>
      <c r="R25" s="3"/>
      <c r="S25" s="3"/>
      <c r="T25" s="11">
        <v>0.3684211</v>
      </c>
      <c r="U25" s="11">
        <v>0</v>
      </c>
      <c r="V25" s="3"/>
      <c r="W25" s="3"/>
      <c r="X25" s="3"/>
      <c r="Y25" s="3"/>
    </row>
    <row r="26" spans="1:25" x14ac:dyDescent="0.35">
      <c r="A26" s="3"/>
      <c r="B26" s="3"/>
      <c r="C26" s="4" t="s">
        <v>157</v>
      </c>
      <c r="D26" s="9">
        <v>0.21997109000000001</v>
      </c>
      <c r="E26" s="9">
        <v>0</v>
      </c>
      <c r="F26" s="9">
        <v>-0.26564986000000002</v>
      </c>
      <c r="G26" s="9">
        <v>7.3506080000000001E-2</v>
      </c>
      <c r="H26" s="9">
        <v>-0.265513204</v>
      </c>
      <c r="I26" s="9">
        <v>-0.10498626</v>
      </c>
      <c r="J26" s="9">
        <v>-4.0890198000000003E-2</v>
      </c>
      <c r="K26" s="3"/>
      <c r="L26" s="4" t="s">
        <v>157</v>
      </c>
      <c r="M26" s="4"/>
      <c r="N26" s="9">
        <v>7.2205690000000003E-2</v>
      </c>
      <c r="O26" s="8"/>
      <c r="P26" s="5"/>
      <c r="Q26" s="6">
        <v>0.66572810000000004</v>
      </c>
      <c r="R26" s="3"/>
      <c r="S26" s="3"/>
      <c r="T26" s="11">
        <v>0</v>
      </c>
      <c r="U26" s="11">
        <v>0</v>
      </c>
      <c r="V26" s="3"/>
      <c r="W26" s="3"/>
      <c r="X26" s="3"/>
      <c r="Y26" s="3"/>
    </row>
    <row r="27" spans="1:25" x14ac:dyDescent="0.35">
      <c r="A27" s="3"/>
      <c r="B27" s="3"/>
      <c r="C27" s="4" t="s">
        <v>110</v>
      </c>
      <c r="D27" s="9">
        <v>0.38372632000000001</v>
      </c>
      <c r="E27" s="9">
        <v>0.30638785000000002</v>
      </c>
      <c r="F27" s="9">
        <v>6.4904119999999996E-2</v>
      </c>
      <c r="G27" s="9">
        <v>0.20993829999999999</v>
      </c>
      <c r="H27" s="9">
        <v>-0.398402064</v>
      </c>
      <c r="I27" s="9">
        <v>8.9703984E-2</v>
      </c>
      <c r="J27" s="9">
        <v>-6.6564170000000006E-2</v>
      </c>
      <c r="K27" s="3"/>
      <c r="L27" s="4" t="s">
        <v>110</v>
      </c>
      <c r="M27" s="4"/>
      <c r="N27" s="9">
        <v>0.14018548</v>
      </c>
      <c r="O27" s="8"/>
      <c r="P27" s="5"/>
      <c r="Q27" s="6">
        <v>0.6856006</v>
      </c>
      <c r="R27" s="3"/>
      <c r="S27" s="3"/>
      <c r="T27" s="11">
        <v>0.3684211</v>
      </c>
      <c r="U27" s="11">
        <v>0</v>
      </c>
      <c r="V27" s="3"/>
      <c r="W27" s="3"/>
      <c r="X27" s="3"/>
      <c r="Y27" s="3"/>
    </row>
    <row r="28" spans="1:25" x14ac:dyDescent="0.35">
      <c r="A28" s="3"/>
      <c r="B28" s="3"/>
      <c r="C28" s="4" t="s">
        <v>134</v>
      </c>
      <c r="D28" s="9">
        <v>8.604096E-2</v>
      </c>
      <c r="E28" s="9">
        <v>0.30604913</v>
      </c>
      <c r="F28" s="9">
        <v>-8.6241170000000006E-2</v>
      </c>
      <c r="G28" s="9">
        <v>-0.15545379000000001</v>
      </c>
      <c r="H28" s="9">
        <v>0.33240037500000003</v>
      </c>
      <c r="I28" s="9">
        <v>0.137618826</v>
      </c>
      <c r="J28" s="9">
        <v>-6.7749327999999998E-2</v>
      </c>
      <c r="K28" s="3"/>
      <c r="L28" s="4" t="s">
        <v>134</v>
      </c>
      <c r="M28" s="4"/>
      <c r="N28" s="9">
        <v>0.10011536</v>
      </c>
      <c r="O28" s="8"/>
      <c r="P28" s="5"/>
      <c r="Q28" s="6">
        <v>0.76509050000000001</v>
      </c>
      <c r="R28" s="3"/>
      <c r="S28" s="3"/>
      <c r="T28" s="11">
        <v>0.3846154</v>
      </c>
      <c r="U28" s="11">
        <v>0</v>
      </c>
      <c r="V28" s="3"/>
      <c r="W28" s="3"/>
      <c r="X28" s="3"/>
      <c r="Y28" s="3"/>
    </row>
    <row r="29" spans="1:25" x14ac:dyDescent="0.35">
      <c r="A29" s="3"/>
      <c r="B29" s="3"/>
      <c r="C29" s="4" t="s">
        <v>155</v>
      </c>
      <c r="D29" s="9">
        <v>0.22000256000000001</v>
      </c>
      <c r="E29" s="9">
        <v>0.26934292999999998</v>
      </c>
      <c r="F29" s="9">
        <v>-0.28213293</v>
      </c>
      <c r="G29" s="9">
        <v>-0.44430153999999999</v>
      </c>
      <c r="H29" s="9">
        <v>0.18925637300000001</v>
      </c>
      <c r="I29" s="9">
        <v>0.32948140300000001</v>
      </c>
      <c r="J29" s="9">
        <v>0.133100777</v>
      </c>
      <c r="K29" s="3"/>
      <c r="L29" s="12" t="s">
        <v>155</v>
      </c>
      <c r="M29" s="4"/>
      <c r="N29" s="10">
        <v>0.29949646000000002</v>
      </c>
      <c r="O29" s="8"/>
      <c r="P29" s="5"/>
      <c r="Q29" s="6">
        <v>0.71540930000000003</v>
      </c>
      <c r="R29" s="3"/>
      <c r="S29" s="3"/>
      <c r="T29" s="11">
        <v>0</v>
      </c>
      <c r="U29" s="11">
        <v>0.3</v>
      </c>
      <c r="V29" s="3"/>
      <c r="W29" s="3"/>
      <c r="X29" s="3"/>
      <c r="Y29" s="3"/>
    </row>
    <row r="30" spans="1:25" x14ac:dyDescent="0.35">
      <c r="A30" s="3"/>
      <c r="B30" s="3"/>
      <c r="C30" s="4" t="s">
        <v>145</v>
      </c>
      <c r="D30" s="9">
        <v>0.25906572999999999</v>
      </c>
      <c r="E30" s="9">
        <v>-0.25094450000000001</v>
      </c>
      <c r="F30" s="9">
        <v>0.23951544</v>
      </c>
      <c r="G30" s="9">
        <v>-0.27639080999999999</v>
      </c>
      <c r="H30" s="9">
        <v>0.14173866299999999</v>
      </c>
      <c r="I30" s="9">
        <v>4.6773376999999998E-2</v>
      </c>
      <c r="J30" s="9">
        <v>-7.4839278999999995E-2</v>
      </c>
      <c r="K30" s="3"/>
      <c r="L30" s="4" t="s">
        <v>145</v>
      </c>
      <c r="M30" s="4"/>
      <c r="N30" s="9">
        <v>0.15374950000000001</v>
      </c>
      <c r="O30" s="8"/>
      <c r="P30" s="5"/>
      <c r="Q30" s="6">
        <v>0.7562662</v>
      </c>
      <c r="R30" s="3"/>
      <c r="S30" s="3"/>
      <c r="T30" s="11">
        <v>0</v>
      </c>
      <c r="U30" s="11">
        <v>0</v>
      </c>
      <c r="V30" s="3"/>
      <c r="W30" s="3"/>
      <c r="X30" s="3"/>
      <c r="Y30" s="3"/>
    </row>
    <row r="31" spans="1:25" x14ac:dyDescent="0.35">
      <c r="A31" s="3"/>
      <c r="B31" s="3"/>
      <c r="C31" s="4" t="s">
        <v>53</v>
      </c>
      <c r="D31" s="9">
        <v>0.25837650000000001</v>
      </c>
      <c r="E31" s="9">
        <v>-0.2158099</v>
      </c>
      <c r="F31" s="9">
        <v>0.11924493999999999</v>
      </c>
      <c r="G31" s="9">
        <v>-0.18288711999999999</v>
      </c>
      <c r="H31" s="9">
        <v>-0.24955412599999999</v>
      </c>
      <c r="I31" s="9">
        <v>-7.0787788000000004E-2</v>
      </c>
      <c r="J31" s="9">
        <v>0.221256862</v>
      </c>
      <c r="K31" s="3"/>
      <c r="L31" s="4" t="s">
        <v>53</v>
      </c>
      <c r="M31" s="4"/>
      <c r="N31" s="9">
        <v>1.155428E-2</v>
      </c>
      <c r="O31" s="8"/>
      <c r="P31" s="5"/>
      <c r="Q31" s="6">
        <v>0.7517104</v>
      </c>
      <c r="R31" s="3"/>
      <c r="S31" s="3"/>
      <c r="T31" s="11">
        <v>0.56000000000000005</v>
      </c>
      <c r="U31" s="11">
        <v>0.12</v>
      </c>
      <c r="V31" s="3"/>
      <c r="W31" s="3"/>
      <c r="X31" s="3"/>
      <c r="Y31" s="3"/>
    </row>
    <row r="32" spans="1:25" x14ac:dyDescent="0.35">
      <c r="A32" s="3"/>
      <c r="B32" s="3"/>
      <c r="C32" s="4" t="s">
        <v>142</v>
      </c>
      <c r="D32" s="9">
        <v>-0.21094376000000001</v>
      </c>
      <c r="E32" s="9">
        <v>0</v>
      </c>
      <c r="F32" s="9">
        <v>0.25080877000000001</v>
      </c>
      <c r="G32" s="9">
        <v>0.14826159</v>
      </c>
      <c r="H32" s="9">
        <v>0.15469767300000001</v>
      </c>
      <c r="I32" s="9">
        <v>-0.20796278200000001</v>
      </c>
      <c r="J32" s="9">
        <v>-0.34051728599999997</v>
      </c>
      <c r="K32" s="3"/>
      <c r="L32" s="4" t="s">
        <v>142</v>
      </c>
      <c r="M32" s="4"/>
      <c r="N32" s="9">
        <v>-7.637948E-2</v>
      </c>
      <c r="O32" s="8"/>
      <c r="P32" s="5"/>
      <c r="Q32" s="6">
        <v>0.67573740000000004</v>
      </c>
      <c r="R32" s="3"/>
      <c r="S32" s="3"/>
      <c r="T32" s="11">
        <v>0</v>
      </c>
      <c r="U32" s="11">
        <v>0</v>
      </c>
      <c r="V32" s="3"/>
      <c r="W32" s="3"/>
      <c r="X32" s="3"/>
      <c r="Y32" s="3"/>
    </row>
    <row r="33" spans="1:25" x14ac:dyDescent="0.35">
      <c r="A33" s="3"/>
      <c r="B33" s="3"/>
      <c r="C33" s="4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R33" s="3"/>
      <c r="S33" s="3"/>
      <c r="T33" s="3"/>
      <c r="U33" s="3"/>
      <c r="V33" s="3"/>
      <c r="W33" s="3"/>
      <c r="X33" s="3"/>
      <c r="Y33" s="3"/>
    </row>
    <row r="34" spans="1:25" x14ac:dyDescent="0.35">
      <c r="A34" s="3"/>
      <c r="B34" s="3"/>
      <c r="C34" s="4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x14ac:dyDescent="0.35">
      <c r="A35" s="3"/>
      <c r="B35" s="3"/>
      <c r="C35" s="4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x14ac:dyDescent="0.35">
      <c r="A36" s="3"/>
      <c r="B36" s="3"/>
      <c r="C36" s="4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x14ac:dyDescent="0.35">
      <c r="A37" s="3"/>
      <c r="B37" s="3"/>
      <c r="C37" s="4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x14ac:dyDescent="0.35">
      <c r="A38" s="3"/>
      <c r="B38" s="3"/>
      <c r="C38" s="4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x14ac:dyDescent="0.35">
      <c r="A39" s="3"/>
      <c r="B39" s="3"/>
      <c r="C39" s="4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x14ac:dyDescent="0.3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</sheetData>
  <conditionalFormatting sqref="Q5:Q32 Q3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:J39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5:N32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5:Q32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:Q32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5:U32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7ACFEC197F5343A63F26F72B2BAB67" ma:contentTypeVersion="13" ma:contentTypeDescription="Create a new document." ma:contentTypeScope="" ma:versionID="78604ba82f2f9b5eded69ebaded116df">
  <xsd:schema xmlns:xsd="http://www.w3.org/2001/XMLSchema" xmlns:xs="http://www.w3.org/2001/XMLSchema" xmlns:p="http://schemas.microsoft.com/office/2006/metadata/properties" xmlns:ns3="c0e1ee63-e7db-4ec9-8fd3-22d771cf9ac5" xmlns:ns4="bbcb7b64-6de8-4ed1-81fe-5e09c6fb67ad" targetNamespace="http://schemas.microsoft.com/office/2006/metadata/properties" ma:root="true" ma:fieldsID="363a21ac8768058d4e7ec025a5d96ffd" ns3:_="" ns4:_="">
    <xsd:import namespace="c0e1ee63-e7db-4ec9-8fd3-22d771cf9ac5"/>
    <xsd:import namespace="bbcb7b64-6de8-4ed1-81fe-5e09c6fb67a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e1ee63-e7db-4ec9-8fd3-22d771cf9ac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cb7b64-6de8-4ed1-81fe-5e09c6fb67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ACF29EF-A2EF-4C85-A7AC-F469B760E50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AE3DCEE-437B-4D6D-BEA0-FEB21452AB9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0e1ee63-e7db-4ec9-8fd3-22d771cf9ac5"/>
    <ds:schemaRef ds:uri="bbcb7b64-6de8-4ed1-81fe-5e09c6fb67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A27AB29-0609-463B-AE1E-B6EE89CF07FB}">
  <ds:schemaRefs>
    <ds:schemaRef ds:uri="http://schemas.microsoft.com/office/2006/metadata/properties"/>
    <ds:schemaRef ds:uri="http://purl.org/dc/terms/"/>
    <ds:schemaRef ds:uri="bbcb7b64-6de8-4ed1-81fe-5e09c6fb67ad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c0e1ee63-e7db-4ec9-8fd3-22d771cf9ac5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peciesProfile_W2</vt:lpstr>
      <vt:lpstr>SpeciesProfile_W5</vt:lpstr>
      <vt:lpstr>Metadata</vt:lpstr>
      <vt:lpstr>W2</vt:lpstr>
      <vt:lpstr>W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Tarini</dc:creator>
  <cp:lastModifiedBy>Ghosh, Tarini</cp:lastModifiedBy>
  <dcterms:created xsi:type="dcterms:W3CDTF">2020-10-14T15:41:30Z</dcterms:created>
  <dcterms:modified xsi:type="dcterms:W3CDTF">2021-01-17T13:5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7ACFEC197F5343A63F26F72B2BAB67</vt:lpwstr>
  </property>
</Properties>
</file>